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400" tabRatio="500"/>
  </bookViews>
  <sheets>
    <sheet name="Legends" sheetId="8" r:id="rId1"/>
    <sheet name="ESM T1" sheetId="1" r:id="rId2"/>
    <sheet name="ESM T2" sheetId="2" r:id="rId3"/>
    <sheet name="ESM T3" sheetId="3" r:id="rId4"/>
    <sheet name="ESM T4" sheetId="7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1" l="1"/>
  <c r="E14" i="1"/>
  <c r="D11" i="1"/>
  <c r="D14" i="1"/>
</calcChain>
</file>

<file path=xl/connections.xml><?xml version="1.0" encoding="utf-8"?>
<connections xmlns="http://schemas.openxmlformats.org/spreadsheetml/2006/main">
  <connection id="1" name="all_probs.txt" type="6" refreshedVersion="0" background="1" saveData="1">
    <textPr fileType="mac" sourceFile="Macintosh HD:Users:ji248:Documents:t1d_risk:vcf:hrc:meta_sardinia:newml:coloc:fdr:all_probs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ll_probs.txt1" type="6" refreshedVersion="0" background="1" saveData="1">
    <textPr fileType="mac" sourceFile="Macintosh HD:Users:ji248:Documents:t1d_risk:vcf:hrc:meta_sardinia:newml:coloc:fdr:all_probs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4" uniqueCount="308">
  <si>
    <t>Collection</t>
  </si>
  <si>
    <t>Genotyping platform</t>
  </si>
  <si>
    <t>Ancestry</t>
  </si>
  <si>
    <t>Cases</t>
  </si>
  <si>
    <t>Controls</t>
  </si>
  <si>
    <t>Total</t>
  </si>
  <si>
    <t>GRID</t>
  </si>
  <si>
    <t>National blood service</t>
  </si>
  <si>
    <t>British 1958 birth cohort</t>
  </si>
  <si>
    <t>Affymetrix GeneChip 500K</t>
  </si>
  <si>
    <t>Illumina Infinium 550K</t>
  </si>
  <si>
    <t>UK</t>
  </si>
  <si>
    <t>WTCCC - Bipolar disease cases</t>
  </si>
  <si>
    <t>Oxford Regional Prospective Study of Childhood Diabetes (ORPS)</t>
  </si>
  <si>
    <t>Total UK:</t>
  </si>
  <si>
    <t>Sardinia case-control</t>
  </si>
  <si>
    <t xml:space="preserve">Affymetrix 6.0 and Illumina Omni Express </t>
  </si>
  <si>
    <t>Sardinia</t>
  </si>
  <si>
    <t>Chromosome</t>
  </si>
  <si>
    <t>Independent T1D associations</t>
  </si>
  <si>
    <t>Independent T2D associations</t>
  </si>
  <si>
    <t>CENPW</t>
  </si>
  <si>
    <t>GLIS3</t>
  </si>
  <si>
    <t>INS</t>
  </si>
  <si>
    <t>line</t>
  </si>
  <si>
    <t>P0</t>
  </si>
  <si>
    <t>P1</t>
  </si>
  <si>
    <t>P2</t>
  </si>
  <si>
    <t>P3</t>
  </si>
  <si>
    <t>P4</t>
  </si>
  <si>
    <t>id</t>
  </si>
  <si>
    <t>ID</t>
  </si>
  <si>
    <t>position</t>
  </si>
  <si>
    <t>t1d_beta</t>
  </si>
  <si>
    <t>t1d_se</t>
  </si>
  <si>
    <t>t1d_p</t>
  </si>
  <si>
    <t>t2d_beta</t>
  </si>
  <si>
    <t>t2d_se</t>
  </si>
  <si>
    <t>t2d_p</t>
  </si>
  <si>
    <t>alleleA</t>
  </si>
  <si>
    <t>alleleB</t>
  </si>
  <si>
    <t>minpos</t>
  </si>
  <si>
    <t>maxpos</t>
  </si>
  <si>
    <t>chromosome</t>
  </si>
  <si>
    <t>1:40035928:G:T</t>
  </si>
  <si>
    <t>rs3768321</t>
  </si>
  <si>
    <t>G</t>
  </si>
  <si>
    <t>T</t>
  </si>
  <si>
    <t>PABPC4</t>
  </si>
  <si>
    <t>1:64107284:C:T</t>
  </si>
  <si>
    <t>rs2269247</t>
  </si>
  <si>
    <t>C</t>
  </si>
  <si>
    <t>PGM1</t>
  </si>
  <si>
    <t>1:172381383:T:C</t>
  </si>
  <si>
    <t>rs7528296</t>
  </si>
  <si>
    <t>PIGC</t>
  </si>
  <si>
    <t>1:206593900:C:G</t>
  </si>
  <si>
    <t>rs9430095</t>
  </si>
  <si>
    <t>SRGAP2</t>
  </si>
  <si>
    <t>2:60583665:G:A</t>
  </si>
  <si>
    <t>rs243024</t>
  </si>
  <si>
    <t>A</t>
  </si>
  <si>
    <t>BCL11A</t>
  </si>
  <si>
    <t>2:100598635:C:T</t>
  </si>
  <si>
    <t>rs13004493</t>
  </si>
  <si>
    <t>AFF3</t>
  </si>
  <si>
    <t>3:12336507:G:A</t>
  </si>
  <si>
    <t>rs11709077</t>
  </si>
  <si>
    <t>PPARG</t>
  </si>
  <si>
    <t>3:114913508:A:G</t>
  </si>
  <si>
    <t>rs6438234</t>
  </si>
  <si>
    <t>ZBTB20</t>
  </si>
  <si>
    <t>4:1784403:C:T</t>
  </si>
  <si>
    <t>rs56337234</t>
  </si>
  <si>
    <t>4:26321784:G:C</t>
  </si>
  <si>
    <t>rs3796802</t>
  </si>
  <si>
    <t>RBPJ</t>
  </si>
  <si>
    <t>4:122790396:A:G</t>
  </si>
  <si>
    <t>rs4560435</t>
  </si>
  <si>
    <t>BBS7</t>
  </si>
  <si>
    <t>4:123833154:T:C</t>
  </si>
  <si>
    <t>rs11098676</t>
  </si>
  <si>
    <t>NUDT6</t>
  </si>
  <si>
    <t>5:36219710:C:T</t>
  </si>
  <si>
    <t>rs138373837</t>
  </si>
  <si>
    <t>NADKD1</t>
  </si>
  <si>
    <t>6:35259397:C:T</t>
  </si>
  <si>
    <t>rs33959228</t>
  </si>
  <si>
    <t>ZNF76</t>
  </si>
  <si>
    <t>6:111863195:G:C</t>
  </si>
  <si>
    <t>rs4945883</t>
  </si>
  <si>
    <t>TRAF3IP2-AS1</t>
  </si>
  <si>
    <t>6:126792095:A:G</t>
  </si>
  <si>
    <t>rs11759026</t>
  </si>
  <si>
    <t>7:50659193:C:T</t>
  </si>
  <si>
    <t>rs11555134</t>
  </si>
  <si>
    <t>9:4291928:A:C</t>
  </si>
  <si>
    <t>rs10974438</t>
  </si>
  <si>
    <t>11:2197286:A:G</t>
  </si>
  <si>
    <t>rs4929965</t>
  </si>
  <si>
    <t>11:2857194:A:C</t>
  </si>
  <si>
    <t>rs2237895</t>
  </si>
  <si>
    <t>11:64031241:C:T</t>
  </si>
  <si>
    <t>rs35169799</t>
  </si>
  <si>
    <t>PLCB3</t>
  </si>
  <si>
    <t>13:76272283:A:C</t>
  </si>
  <si>
    <t>rs7324353</t>
  </si>
  <si>
    <t>LMO7</t>
  </si>
  <si>
    <t>13:100388874:G:A</t>
  </si>
  <si>
    <t>rs61974420</t>
  </si>
  <si>
    <t>CLYBL</t>
  </si>
  <si>
    <t>14:69459229:A:C</t>
  </si>
  <si>
    <t>rs242105</t>
  </si>
  <si>
    <t>ACTN1</t>
  </si>
  <si>
    <t>15:38873115:T:C</t>
  </si>
  <si>
    <t>rs34715063</t>
  </si>
  <si>
    <t>RASGRP1</t>
  </si>
  <si>
    <t>15:80437870:C:T</t>
  </si>
  <si>
    <t>rs4778755</t>
  </si>
  <si>
    <t>FAH</t>
  </si>
  <si>
    <t>16:19927707:T:G</t>
  </si>
  <si>
    <t>rs72771041</t>
  </si>
  <si>
    <t>16:28915217:G:A</t>
  </si>
  <si>
    <t>rs8046545</t>
  </si>
  <si>
    <t>RABEP2</t>
  </si>
  <si>
    <t>16:75234872:C:A</t>
  </si>
  <si>
    <t>rs72802342</t>
  </si>
  <si>
    <t>17:37746307:T:C</t>
  </si>
  <si>
    <t>rs11078916</t>
  </si>
  <si>
    <t>NEUROD2</t>
  </si>
  <si>
    <t>17:46124326:G:C</t>
  </si>
  <si>
    <t>rs9900074</t>
  </si>
  <si>
    <t>NFE2L1</t>
  </si>
  <si>
    <t>17:57407019:A:G</t>
  </si>
  <si>
    <t>rs1451506</t>
  </si>
  <si>
    <t>YPEL2</t>
  </si>
  <si>
    <t>17:65892507:G:C</t>
  </si>
  <si>
    <t>rs61676547</t>
  </si>
  <si>
    <t>17:72773047:C:T</t>
  </si>
  <si>
    <t>rs62084913</t>
  </si>
  <si>
    <t>NAT9</t>
  </si>
  <si>
    <t>18:13271319:A:G</t>
  </si>
  <si>
    <t>rs7232054</t>
  </si>
  <si>
    <t>C18orf1</t>
  </si>
  <si>
    <t>CTIF</t>
  </si>
  <si>
    <t>19:18806668:T:C</t>
  </si>
  <si>
    <t>rs2003476</t>
  </si>
  <si>
    <t>CRTC1</t>
  </si>
  <si>
    <t>19:47569003:G:A</t>
  </si>
  <si>
    <t>rs3810291</t>
  </si>
  <si>
    <t>TMEM160</t>
  </si>
  <si>
    <t>20:9895291:G:A</t>
  </si>
  <si>
    <t>rs6118800</t>
  </si>
  <si>
    <t>ANKRD5</t>
  </si>
  <si>
    <t>22:30609554:A:G</t>
  </si>
  <si>
    <t>rs6518681</t>
  </si>
  <si>
    <t>LIF</t>
  </si>
  <si>
    <t>t1dsig</t>
  </si>
  <si>
    <t>t2dsig</t>
  </si>
  <si>
    <t>7:50804205:G:C</t>
  </si>
  <si>
    <t>rs34061103</t>
  </si>
  <si>
    <t>9:4156206:A:G</t>
  </si>
  <si>
    <t>rs927320</t>
  </si>
  <si>
    <t>9:4244218:G:C</t>
  </si>
  <si>
    <t>rs16920974</t>
  </si>
  <si>
    <t>10:89367824:A:G</t>
  </si>
  <si>
    <t>rs41308647</t>
  </si>
  <si>
    <t>10:89581975:C:A</t>
  </si>
  <si>
    <t>rs1871055</t>
  </si>
  <si>
    <t>11:2130454:A:G</t>
  </si>
  <si>
    <t>rs10840371</t>
  </si>
  <si>
    <t>11:2076850:C:T</t>
  </si>
  <si>
    <t>rs78896587</t>
  </si>
  <si>
    <t>11:2164799:G:C</t>
  </si>
  <si>
    <t>rs4366464</t>
  </si>
  <si>
    <t>11:1703564:C:T</t>
  </si>
  <si>
    <t>rs4417225</t>
  </si>
  <si>
    <t>11:2858636:C:T</t>
  </si>
  <si>
    <t>rs74046911</t>
  </si>
  <si>
    <t>11:2694606:C:A</t>
  </si>
  <si>
    <t>rs231359</t>
  </si>
  <si>
    <t>11:2850970:G:A</t>
  </si>
  <si>
    <t>rs234854</t>
  </si>
  <si>
    <t>11:2672237:G:A</t>
  </si>
  <si>
    <t>rs170762</t>
  </si>
  <si>
    <t>KCNQ1</t>
  </si>
  <si>
    <t>11:2755548:A:G</t>
  </si>
  <si>
    <t>rs2283220</t>
  </si>
  <si>
    <t>11:2636191:T:C</t>
  </si>
  <si>
    <t>rs76755549</t>
  </si>
  <si>
    <t>11:2953798:A:C</t>
  </si>
  <si>
    <t>rs123380</t>
  </si>
  <si>
    <t>11:2908965:A:G</t>
  </si>
  <si>
    <t>rs450563</t>
  </si>
  <si>
    <t>11:2766282:G:A</t>
  </si>
  <si>
    <t>rs2237878</t>
  </si>
  <si>
    <t>14:101309692:C:T</t>
  </si>
  <si>
    <t>rs2295387</t>
  </si>
  <si>
    <t>14:101125070:G:A</t>
  </si>
  <si>
    <t>rs755837</t>
  </si>
  <si>
    <t>15:38844106:G:A</t>
  </si>
  <si>
    <t>rs12593201</t>
  </si>
  <si>
    <t>16:20410263:G:T</t>
  </si>
  <si>
    <t>rs7185389</t>
  </si>
  <si>
    <t>16:20255097:C:T</t>
  </si>
  <si>
    <t>rs4238585</t>
  </si>
  <si>
    <t>16:75305924:A:G</t>
  </si>
  <si>
    <t>rs999674</t>
  </si>
  <si>
    <t>17:65651268:G:A</t>
  </si>
  <si>
    <t>rs77746881</t>
  </si>
  <si>
    <t>17:65992792:A:G</t>
  </si>
  <si>
    <t>rs77357677</t>
  </si>
  <si>
    <t>18:46076096:G:T</t>
  </si>
  <si>
    <t>rs907547</t>
  </si>
  <si>
    <t>20:10068488:T:C</t>
  </si>
  <si>
    <t>rs6104550</t>
  </si>
  <si>
    <t>7:50786253:G:A</t>
  </si>
  <si>
    <t>rs56037894</t>
  </si>
  <si>
    <t>11:2118860:T:G</t>
  </si>
  <si>
    <t>rs11042596</t>
  </si>
  <si>
    <t>11:2291050:G:A</t>
  </si>
  <si>
    <t>rs116549635</t>
  </si>
  <si>
    <t>11:1702929:G:A</t>
  </si>
  <si>
    <t>rs10838787</t>
  </si>
  <si>
    <t>rs4237150</t>
  </si>
  <si>
    <t>rs7024686</t>
  </si>
  <si>
    <t>rs4273712</t>
  </si>
  <si>
    <t>rs9375435</t>
  </si>
  <si>
    <t>rs243018</t>
  </si>
  <si>
    <t>rs12466989</t>
  </si>
  <si>
    <t>7:51023487:C:A</t>
  </si>
  <si>
    <t>rs4263714</t>
  </si>
  <si>
    <t>10:89615597:G:C</t>
  </si>
  <si>
    <t>rs142985932</t>
  </si>
  <si>
    <t>14:101258584:C:T</t>
  </si>
  <si>
    <t>rs112324411</t>
  </si>
  <si>
    <t>18:46162410:C:T</t>
  </si>
  <si>
    <t>rs299716</t>
  </si>
  <si>
    <t>uk_uksard</t>
  </si>
  <si>
    <t>uk</t>
  </si>
  <si>
    <t>uksard</t>
  </si>
  <si>
    <t>COBL/LOC100129427/GRB10</t>
  </si>
  <si>
    <t>KLLN/PAPSS2/CFL1P1</t>
  </si>
  <si>
    <t>MEG3/C14orf70</t>
  </si>
  <si>
    <t>GPRC5B/PDILT/GP2</t>
  </si>
  <si>
    <t>BPTF/NOL11/C17orf58</t>
  </si>
  <si>
    <t>Proximal gene(s)</t>
  </si>
  <si>
    <t>Line</t>
  </si>
  <si>
    <t>Collection recruited into</t>
  </si>
  <si>
    <t>Genotyping platform used</t>
  </si>
  <si>
    <t>Ancestral background</t>
  </si>
  <si>
    <t>Number of cases</t>
  </si>
  <si>
    <t>Number of controls</t>
  </si>
  <si>
    <t>Defines the region being examined</t>
  </si>
  <si>
    <t>Gene(s) proximal to the type 1 and type 2 diabetes associations</t>
  </si>
  <si>
    <t>Chromosome the type 1 and type 2 diabetes associations are present on</t>
  </si>
  <si>
    <t>Number of conditionally independent type 1 diabetes associations in the region</t>
  </si>
  <si>
    <t>Number of conditionally independent type 2 diabetes associations in the region</t>
  </si>
  <si>
    <t>Minimum position (genome build 37) in the examined region</t>
  </si>
  <si>
    <t>Maximum position (genome build 37) in the examined region</t>
  </si>
  <si>
    <t>Type 2 diabetes index variant id in the format chromosome:position:alleleA:alleleB</t>
  </si>
  <si>
    <t>Type 2 diabetes index variant rsid</t>
  </si>
  <si>
    <t>Chromosome of the type 2 diabetes index variant</t>
  </si>
  <si>
    <t>Position of the type 2 diabetes index variant (genome build 37)</t>
  </si>
  <si>
    <t>Reference allele</t>
  </si>
  <si>
    <t>Effect allele</t>
  </si>
  <si>
    <t>log odds ratio for the additive effect of alleleB on type 1 diabetes risk for the type 2 diabetes index variant</t>
  </si>
  <si>
    <t>standard error around the log odds ratio for the additive effect of alleleB on type 1 diabetes risk for the type 2 diabetes index variant</t>
  </si>
  <si>
    <t>p-value for the association of the type 2 diabetes index variant on type 1 diabetes risk</t>
  </si>
  <si>
    <t>log odds ratio for the additive effect of alleleB on type 2 diabetes risk for the type 2 diabetes index variant</t>
  </si>
  <si>
    <t>standard error around the log odds ratio for the additive effect of alleleB on type 2 diabetes risk for the type 2 diabetes index variant</t>
  </si>
  <si>
    <t>p-value for the association of the type 2 diabetes index variant on type 2 diabetes risk</t>
  </si>
  <si>
    <t>Indicates whether this is the primary (1) secondary (2) etc. signal for type 1 diabetes</t>
  </si>
  <si>
    <t>Indicates whether this is the primary (1) secondary (2) etc. signal for type 2 diabetes</t>
  </si>
  <si>
    <t>Posterior probability of the region not being associated with either type 1 diabetes nor type 2 diabetes</t>
  </si>
  <si>
    <t>Posterior probability of the region only being associated with type 1 diabetes</t>
  </si>
  <si>
    <t>Posterior probability of the region only being associated with type 2 diabetes</t>
  </si>
  <si>
    <t>Posterior probability of the region being associated with both type 1 diabetes and type 2 diabetes, but with distinct association signals</t>
  </si>
  <si>
    <t>Posterior probability of the region being associated with both type 1 diabetes and type 2 diabetes, with shared association signals</t>
  </si>
  <si>
    <t>Indicated whether the type 1 diabetes analysis included uk collections only ('uk', regions with more than one association signal) or uk and sardinian collections ('uksard', regions with only one association signal)</t>
  </si>
  <si>
    <t>Index variant from Mahajan et. al. PMID: 30297969, the summary statistics used in this primary analysis in this manuscript</t>
  </si>
  <si>
    <t>Index variant from multi-ethnic type 2 diabetes GWAS analysis, DOI:10.1101/19012690</t>
  </si>
  <si>
    <t>Index variant from East-Asian type 2 diabetes GWAS analysis, DOI:10.1038/s41586-020-2263-3</t>
  </si>
  <si>
    <t>r2 in the 1000 Genomes Project European population between the Mahajan index variant and the multi-ethnic GWAS index variant</t>
  </si>
  <si>
    <t>r2 in the 1000 Genomes Project European population between the Mahajan index variant and the east-asian GWAS index variant</t>
  </si>
  <si>
    <t>r2 in the 1000 Genomes Project European population between the multi-ethnic GWAS index variant and the east-asian GWAS index variant</t>
  </si>
  <si>
    <t>Index variant from type 1 diabetes GWAS</t>
  </si>
  <si>
    <t>r2 in the 1000 Genomes Project European population between the T1D index variant and the Mahajan T2D index variant</t>
  </si>
  <si>
    <t>r2 in the 1000 Genomes Project European population between the T1D index variant and the multi-ethnic T2D index variant</t>
  </si>
  <si>
    <t>r2 in the 1000 Genomes Project European population between the T1D index variant and the east-asian T2D index variant</t>
  </si>
  <si>
    <t>CTRB1/BCAR1</t>
  </si>
  <si>
    <t>Index variant East-Asian</t>
  </si>
  <si>
    <t>Index variant T2D Mahajan</t>
  </si>
  <si>
    <t>EUR r2 Mahajan - East-Asian</t>
  </si>
  <si>
    <t>EUR r2 Mahajan - trans-ethnic</t>
  </si>
  <si>
    <t>EUR r2 trans-ethnic - East-asian</t>
  </si>
  <si>
    <t>T1D index variant</t>
  </si>
  <si>
    <t>EUR r2 T1D -  Mahajan</t>
  </si>
  <si>
    <t>EUR r2 T1D - trans-ethnic</t>
  </si>
  <si>
    <t>EUR r2 T1D - East-Asian</t>
  </si>
  <si>
    <t>TMEM129</t>
  </si>
  <si>
    <t>Index variant trans-ethnic</t>
  </si>
  <si>
    <t>eCAVIAR Regional CLPP</t>
  </si>
  <si>
    <t>Sum of CLPPs across all variants included in the analysis from eCAVIAR analysis</t>
  </si>
  <si>
    <t>ESM Table 1: Individuals included in the type 1 diabetes GWAS analysis</t>
  </si>
  <si>
    <t xml:space="preserve">ESM Table 2: Regions with evidence of some association with both type 1 diabetes and type 2 diabetes (FDR&lt;0.01) </t>
  </si>
  <si>
    <t>ESM Table 3: Results from colocalisation analyses in each region, showing colocalisation posterior probability (P4)</t>
  </si>
  <si>
    <t>ESM Table 4: For regions suggested to colocalise in previous publications, LD r2 for type 2 diabetes index variants across different type 2 diabetes GWAS analyses, and their r2 with the type 1 diabetes index variant in the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b/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11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11" fontId="1" fillId="0" borderId="0" xfId="0" applyNumberFormat="1" applyFont="1"/>
    <xf numFmtId="11" fontId="6" fillId="0" borderId="0" xfId="0" applyNumberFormat="1" applyFont="1"/>
    <xf numFmtId="11" fontId="5" fillId="0" borderId="0" xfId="0" applyNumberFormat="1" applyFont="1"/>
    <xf numFmtId="0" fontId="0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7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topLeftCell="A17" workbookViewId="0">
      <selection activeCell="C48" sqref="C48"/>
    </sheetView>
  </sheetViews>
  <sheetFormatPr baseColWidth="10" defaultRowHeight="15" x14ac:dyDescent="0"/>
  <cols>
    <col min="1" max="1" width="27.6640625" customWidth="1"/>
  </cols>
  <sheetData>
    <row r="1" spans="1:2">
      <c r="A1" s="1" t="s">
        <v>304</v>
      </c>
    </row>
    <row r="2" spans="1:2">
      <c r="A2" s="1" t="s">
        <v>0</v>
      </c>
      <c r="B2" t="s">
        <v>248</v>
      </c>
    </row>
    <row r="3" spans="1:2">
      <c r="A3" s="1" t="s">
        <v>1</v>
      </c>
      <c r="B3" t="s">
        <v>249</v>
      </c>
    </row>
    <row r="4" spans="1:2">
      <c r="A4" s="1" t="s">
        <v>2</v>
      </c>
      <c r="B4" t="s">
        <v>250</v>
      </c>
    </row>
    <row r="5" spans="1:2">
      <c r="A5" s="1" t="s">
        <v>3</v>
      </c>
      <c r="B5" t="s">
        <v>251</v>
      </c>
    </row>
    <row r="6" spans="1:2">
      <c r="A6" s="1" t="s">
        <v>4</v>
      </c>
      <c r="B6" t="s">
        <v>252</v>
      </c>
    </row>
    <row r="10" spans="1:2">
      <c r="A10" s="1" t="s">
        <v>305</v>
      </c>
    </row>
    <row r="11" spans="1:2">
      <c r="A11" s="1" t="s">
        <v>247</v>
      </c>
      <c r="B11" t="s">
        <v>253</v>
      </c>
    </row>
    <row r="12" spans="1:2">
      <c r="A12" s="1" t="s">
        <v>246</v>
      </c>
      <c r="B12" t="s">
        <v>254</v>
      </c>
    </row>
    <row r="13" spans="1:2">
      <c r="A13" s="1" t="s">
        <v>18</v>
      </c>
      <c r="B13" t="s">
        <v>255</v>
      </c>
    </row>
    <row r="14" spans="1:2">
      <c r="A14" s="1" t="s">
        <v>41</v>
      </c>
      <c r="B14" t="s">
        <v>258</v>
      </c>
    </row>
    <row r="15" spans="1:2">
      <c r="A15" s="1" t="s">
        <v>42</v>
      </c>
      <c r="B15" t="s">
        <v>259</v>
      </c>
    </row>
    <row r="16" spans="1:2">
      <c r="A16" s="1" t="s">
        <v>19</v>
      </c>
      <c r="B16" t="s">
        <v>256</v>
      </c>
    </row>
    <row r="17" spans="1:2">
      <c r="A17" s="1" t="s">
        <v>20</v>
      </c>
      <c r="B17" t="s">
        <v>257</v>
      </c>
    </row>
    <row r="21" spans="1:2">
      <c r="A21" s="1" t="s">
        <v>306</v>
      </c>
    </row>
    <row r="22" spans="1:2">
      <c r="A22" s="1" t="s">
        <v>24</v>
      </c>
      <c r="B22" t="s">
        <v>253</v>
      </c>
    </row>
    <row r="23" spans="1:2">
      <c r="A23" s="1" t="s">
        <v>30</v>
      </c>
      <c r="B23" t="s">
        <v>260</v>
      </c>
    </row>
    <row r="24" spans="1:2">
      <c r="A24" s="1" t="s">
        <v>31</v>
      </c>
      <c r="B24" t="s">
        <v>261</v>
      </c>
    </row>
    <row r="25" spans="1:2">
      <c r="A25" s="1" t="s">
        <v>43</v>
      </c>
      <c r="B25" t="s">
        <v>262</v>
      </c>
    </row>
    <row r="26" spans="1:2">
      <c r="A26" s="1" t="s">
        <v>32</v>
      </c>
      <c r="B26" t="s">
        <v>263</v>
      </c>
    </row>
    <row r="27" spans="1:2">
      <c r="A27" s="1" t="s">
        <v>246</v>
      </c>
      <c r="B27" t="s">
        <v>254</v>
      </c>
    </row>
    <row r="28" spans="1:2">
      <c r="A28" s="1" t="s">
        <v>39</v>
      </c>
      <c r="B28" t="s">
        <v>264</v>
      </c>
    </row>
    <row r="29" spans="1:2">
      <c r="A29" s="1" t="s">
        <v>40</v>
      </c>
      <c r="B29" t="s">
        <v>265</v>
      </c>
    </row>
    <row r="30" spans="1:2">
      <c r="A30" s="1" t="s">
        <v>33</v>
      </c>
      <c r="B30" t="s">
        <v>266</v>
      </c>
    </row>
    <row r="31" spans="1:2">
      <c r="A31" s="1" t="s">
        <v>34</v>
      </c>
      <c r="B31" t="s">
        <v>267</v>
      </c>
    </row>
    <row r="32" spans="1:2">
      <c r="A32" s="1" t="s">
        <v>35</v>
      </c>
      <c r="B32" s="4" t="s">
        <v>268</v>
      </c>
    </row>
    <row r="33" spans="1:4">
      <c r="A33" s="1" t="s">
        <v>36</v>
      </c>
      <c r="B33" t="s">
        <v>269</v>
      </c>
    </row>
    <row r="34" spans="1:4">
      <c r="A34" s="1" t="s">
        <v>37</v>
      </c>
      <c r="B34" t="s">
        <v>270</v>
      </c>
    </row>
    <row r="35" spans="1:4">
      <c r="A35" s="1" t="s">
        <v>38</v>
      </c>
      <c r="B35" s="4" t="s">
        <v>271</v>
      </c>
    </row>
    <row r="36" spans="1:4">
      <c r="A36" s="1" t="s">
        <v>157</v>
      </c>
      <c r="B36" t="s">
        <v>272</v>
      </c>
    </row>
    <row r="37" spans="1:4">
      <c r="A37" s="1" t="s">
        <v>158</v>
      </c>
      <c r="B37" t="s">
        <v>273</v>
      </c>
    </row>
    <row r="38" spans="1:4">
      <c r="A38" s="1" t="s">
        <v>25</v>
      </c>
      <c r="B38" t="s">
        <v>274</v>
      </c>
    </row>
    <row r="39" spans="1:4">
      <c r="A39" s="1" t="s">
        <v>26</v>
      </c>
      <c r="B39" t="s">
        <v>275</v>
      </c>
      <c r="C39" s="1"/>
      <c r="D39" s="1"/>
    </row>
    <row r="40" spans="1:4">
      <c r="A40" s="1" t="s">
        <v>27</v>
      </c>
      <c r="B40" t="s">
        <v>276</v>
      </c>
    </row>
    <row r="41" spans="1:4">
      <c r="A41" s="1" t="s">
        <v>28</v>
      </c>
      <c r="B41" t="s">
        <v>277</v>
      </c>
    </row>
    <row r="42" spans="1:4">
      <c r="A42" s="1" t="s">
        <v>29</v>
      </c>
      <c r="B42" t="s">
        <v>278</v>
      </c>
    </row>
    <row r="43" spans="1:4">
      <c r="A43" s="1" t="s">
        <v>41</v>
      </c>
      <c r="B43" t="s">
        <v>258</v>
      </c>
    </row>
    <row r="44" spans="1:4">
      <c r="A44" s="1" t="s">
        <v>42</v>
      </c>
      <c r="B44" t="s">
        <v>259</v>
      </c>
    </row>
    <row r="45" spans="1:4">
      <c r="A45" s="1" t="s">
        <v>238</v>
      </c>
      <c r="B45" t="s">
        <v>279</v>
      </c>
    </row>
    <row r="46" spans="1:4">
      <c r="A46" s="1" t="s">
        <v>302</v>
      </c>
      <c r="B46" t="s">
        <v>303</v>
      </c>
    </row>
    <row r="47" spans="1:4">
      <c r="A47" s="1"/>
    </row>
    <row r="50" spans="1:2">
      <c r="A50" s="1" t="s">
        <v>307</v>
      </c>
    </row>
    <row r="51" spans="1:2">
      <c r="A51" s="1" t="s">
        <v>24</v>
      </c>
      <c r="B51" t="s">
        <v>253</v>
      </c>
    </row>
    <row r="52" spans="1:2">
      <c r="A52" s="1" t="s">
        <v>246</v>
      </c>
      <c r="B52" t="s">
        <v>254</v>
      </c>
    </row>
    <row r="53" spans="1:2">
      <c r="A53" s="1" t="s">
        <v>292</v>
      </c>
      <c r="B53" t="s">
        <v>280</v>
      </c>
    </row>
    <row r="54" spans="1:2">
      <c r="A54" s="1" t="s">
        <v>301</v>
      </c>
      <c r="B54" t="s">
        <v>281</v>
      </c>
    </row>
    <row r="55" spans="1:2">
      <c r="A55" s="1" t="s">
        <v>291</v>
      </c>
      <c r="B55" t="s">
        <v>282</v>
      </c>
    </row>
    <row r="56" spans="1:2">
      <c r="A56" s="1" t="s">
        <v>294</v>
      </c>
      <c r="B56" t="s">
        <v>283</v>
      </c>
    </row>
    <row r="57" spans="1:2">
      <c r="A57" s="1" t="s">
        <v>293</v>
      </c>
      <c r="B57" t="s">
        <v>284</v>
      </c>
    </row>
    <row r="58" spans="1:2">
      <c r="A58" s="1" t="s">
        <v>295</v>
      </c>
      <c r="B58" t="s">
        <v>285</v>
      </c>
    </row>
    <row r="59" spans="1:2">
      <c r="A59" s="1" t="s">
        <v>296</v>
      </c>
      <c r="B59" t="s">
        <v>286</v>
      </c>
    </row>
    <row r="60" spans="1:2">
      <c r="A60" s="1" t="s">
        <v>297</v>
      </c>
      <c r="B60" t="s">
        <v>287</v>
      </c>
    </row>
    <row r="61" spans="1:2">
      <c r="A61" s="1" t="s">
        <v>298</v>
      </c>
      <c r="B61" t="s">
        <v>288</v>
      </c>
    </row>
    <row r="62" spans="1:2">
      <c r="A62" s="1" t="s">
        <v>299</v>
      </c>
      <c r="B62" t="s">
        <v>289</v>
      </c>
    </row>
    <row r="64" spans="1:2">
      <c r="A6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A25" sqref="A25"/>
    </sheetView>
  </sheetViews>
  <sheetFormatPr baseColWidth="10" defaultRowHeight="15" x14ac:dyDescent="0"/>
  <cols>
    <col min="1" max="1" width="54.6640625" customWidth="1"/>
    <col min="2" max="2" width="50.6640625" customWidth="1"/>
  </cols>
  <sheetData>
    <row r="1" spans="1:6">
      <c r="A1" s="1" t="s">
        <v>304</v>
      </c>
    </row>
    <row r="3" spans="1: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/>
    </row>
    <row r="4" spans="1:6">
      <c r="A4" t="s">
        <v>6</v>
      </c>
      <c r="B4" t="s">
        <v>9</v>
      </c>
      <c r="C4" t="s">
        <v>11</v>
      </c>
      <c r="D4">
        <v>1926</v>
      </c>
      <c r="E4">
        <v>0</v>
      </c>
    </row>
    <row r="5" spans="1:6">
      <c r="A5" t="s">
        <v>8</v>
      </c>
      <c r="B5" t="s">
        <v>9</v>
      </c>
      <c r="C5" t="s">
        <v>11</v>
      </c>
      <c r="D5">
        <v>0</v>
      </c>
      <c r="E5">
        <v>93</v>
      </c>
    </row>
    <row r="6" spans="1:6">
      <c r="A6" t="s">
        <v>7</v>
      </c>
      <c r="B6" t="s">
        <v>9</v>
      </c>
      <c r="C6" t="s">
        <v>11</v>
      </c>
      <c r="D6">
        <v>0</v>
      </c>
      <c r="E6">
        <v>1397</v>
      </c>
    </row>
    <row r="7" spans="1:6">
      <c r="A7" t="s">
        <v>12</v>
      </c>
      <c r="B7" t="s">
        <v>9</v>
      </c>
      <c r="C7" t="s">
        <v>11</v>
      </c>
      <c r="D7">
        <v>0</v>
      </c>
      <c r="E7">
        <v>1852</v>
      </c>
    </row>
    <row r="8" spans="1:6">
      <c r="A8" t="s">
        <v>6</v>
      </c>
      <c r="B8" s="2" t="s">
        <v>10</v>
      </c>
      <c r="C8" t="s">
        <v>11</v>
      </c>
      <c r="D8">
        <v>3889</v>
      </c>
      <c r="E8">
        <v>0</v>
      </c>
    </row>
    <row r="9" spans="1:6">
      <c r="A9" t="s">
        <v>13</v>
      </c>
      <c r="B9" s="2" t="s">
        <v>10</v>
      </c>
      <c r="C9" t="s">
        <v>11</v>
      </c>
      <c r="D9">
        <v>94</v>
      </c>
      <c r="E9">
        <v>0</v>
      </c>
    </row>
    <row r="10" spans="1:6">
      <c r="A10" t="s">
        <v>8</v>
      </c>
      <c r="B10" s="2" t="s">
        <v>10</v>
      </c>
      <c r="C10" t="s">
        <v>11</v>
      </c>
      <c r="D10">
        <v>0</v>
      </c>
      <c r="E10">
        <v>3994</v>
      </c>
    </row>
    <row r="11" spans="1:6">
      <c r="C11" s="1" t="s">
        <v>14</v>
      </c>
      <c r="D11" s="1">
        <f>SUM(D4:D10)</f>
        <v>5909</v>
      </c>
      <c r="E11" s="1">
        <f>SUM(E4:E10)</f>
        <v>7336</v>
      </c>
    </row>
    <row r="12" spans="1:6">
      <c r="B12" s="1"/>
    </row>
    <row r="13" spans="1:6">
      <c r="A13" t="s">
        <v>15</v>
      </c>
      <c r="B13" s="2" t="s">
        <v>16</v>
      </c>
      <c r="C13" t="s">
        <v>17</v>
      </c>
      <c r="D13">
        <v>1558</v>
      </c>
      <c r="E13">
        <v>2882</v>
      </c>
    </row>
    <row r="14" spans="1:6">
      <c r="C14" s="1" t="s">
        <v>5</v>
      </c>
      <c r="D14" s="1">
        <f>SUM(D11:D13)</f>
        <v>7467</v>
      </c>
      <c r="E14" s="1">
        <f>SUM(E11:E13)</f>
        <v>102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B5" sqref="B5"/>
    </sheetView>
  </sheetViews>
  <sheetFormatPr baseColWidth="10" defaultRowHeight="15" x14ac:dyDescent="0"/>
  <cols>
    <col min="1" max="1" width="9.5" customWidth="1"/>
    <col min="2" max="2" width="30.6640625" customWidth="1"/>
    <col min="3" max="5" width="26.1640625" customWidth="1"/>
    <col min="6" max="6" width="25.5" customWidth="1"/>
  </cols>
  <sheetData>
    <row r="1" spans="1:7">
      <c r="A1" s="1" t="s">
        <v>305</v>
      </c>
    </row>
    <row r="3" spans="1:7">
      <c r="A3" s="1" t="s">
        <v>247</v>
      </c>
      <c r="B3" s="1" t="s">
        <v>246</v>
      </c>
      <c r="C3" s="1" t="s">
        <v>18</v>
      </c>
      <c r="D3" s="3" t="s">
        <v>41</v>
      </c>
      <c r="E3" s="3" t="s">
        <v>42</v>
      </c>
      <c r="F3" s="1" t="s">
        <v>19</v>
      </c>
      <c r="G3" s="1" t="s">
        <v>20</v>
      </c>
    </row>
    <row r="4" spans="1:7">
      <c r="A4">
        <v>1</v>
      </c>
      <c r="B4" s="14" t="s">
        <v>48</v>
      </c>
      <c r="C4" s="4">
        <v>1</v>
      </c>
      <c r="D4">
        <v>39741588</v>
      </c>
      <c r="E4">
        <v>40285928</v>
      </c>
      <c r="F4" s="11">
        <v>1</v>
      </c>
      <c r="G4" s="11">
        <v>1</v>
      </c>
    </row>
    <row r="5" spans="1:7">
      <c r="A5">
        <v>2</v>
      </c>
      <c r="B5" s="14" t="s">
        <v>52</v>
      </c>
      <c r="C5" s="4">
        <v>1</v>
      </c>
      <c r="D5" s="11">
        <v>63857284</v>
      </c>
      <c r="E5" s="11">
        <v>64357491</v>
      </c>
      <c r="F5" s="11">
        <v>1</v>
      </c>
      <c r="G5" s="11">
        <v>1</v>
      </c>
    </row>
    <row r="6" spans="1:7">
      <c r="A6">
        <v>3</v>
      </c>
      <c r="B6" s="14" t="s">
        <v>55</v>
      </c>
      <c r="C6" s="4">
        <v>1</v>
      </c>
      <c r="D6" s="11">
        <v>172131383</v>
      </c>
      <c r="E6" s="11">
        <v>172965702</v>
      </c>
      <c r="F6" s="11">
        <v>1</v>
      </c>
      <c r="G6" s="11">
        <v>1</v>
      </c>
    </row>
    <row r="7" spans="1:7">
      <c r="A7">
        <v>4</v>
      </c>
      <c r="B7" s="14" t="s">
        <v>58</v>
      </c>
      <c r="C7" s="4">
        <v>1</v>
      </c>
      <c r="D7" s="11">
        <v>206343900</v>
      </c>
      <c r="E7" s="11">
        <v>207189904</v>
      </c>
      <c r="F7" s="11">
        <v>1</v>
      </c>
      <c r="G7" s="11">
        <v>1</v>
      </c>
    </row>
    <row r="8" spans="1:7">
      <c r="A8">
        <v>5</v>
      </c>
      <c r="B8" s="14" t="s">
        <v>62</v>
      </c>
      <c r="C8" s="4">
        <v>2</v>
      </c>
      <c r="D8" s="11">
        <v>59932874</v>
      </c>
      <c r="E8" s="11">
        <v>60835806</v>
      </c>
      <c r="F8" s="11">
        <v>1</v>
      </c>
      <c r="G8" s="11">
        <v>1</v>
      </c>
    </row>
    <row r="9" spans="1:7">
      <c r="A9">
        <v>6</v>
      </c>
      <c r="B9" s="14" t="s">
        <v>65</v>
      </c>
      <c r="C9" s="4">
        <v>2</v>
      </c>
      <c r="D9" s="11">
        <v>100348635</v>
      </c>
      <c r="E9" s="11">
        <v>101014004</v>
      </c>
      <c r="F9" s="11">
        <v>1</v>
      </c>
      <c r="G9" s="11">
        <v>1</v>
      </c>
    </row>
    <row r="10" spans="1:7">
      <c r="A10">
        <v>7</v>
      </c>
      <c r="B10" s="14" t="s">
        <v>68</v>
      </c>
      <c r="C10" s="4">
        <v>3</v>
      </c>
      <c r="D10" s="11">
        <v>12086507</v>
      </c>
      <c r="E10" s="11">
        <v>13091804</v>
      </c>
      <c r="F10" s="11">
        <v>1</v>
      </c>
      <c r="G10" s="11">
        <v>1</v>
      </c>
    </row>
    <row r="11" spans="1:7">
      <c r="A11">
        <v>8</v>
      </c>
      <c r="B11" s="14" t="s">
        <v>71</v>
      </c>
      <c r="C11" s="4">
        <v>3</v>
      </c>
      <c r="D11" s="11">
        <v>114655241</v>
      </c>
      <c r="E11" s="11">
        <v>115345761</v>
      </c>
      <c r="F11" s="11">
        <v>1</v>
      </c>
      <c r="G11" s="11">
        <v>1</v>
      </c>
    </row>
    <row r="12" spans="1:7" s="11" customFormat="1">
      <c r="A12" s="11">
        <v>9</v>
      </c>
      <c r="B12" s="14" t="s">
        <v>300</v>
      </c>
      <c r="C12" s="4">
        <v>4</v>
      </c>
      <c r="D12" s="11">
        <v>1531686</v>
      </c>
      <c r="E12" s="11">
        <v>2034403</v>
      </c>
      <c r="F12" s="11">
        <v>1</v>
      </c>
      <c r="G12" s="11">
        <v>1</v>
      </c>
    </row>
    <row r="13" spans="1:7">
      <c r="A13" s="11">
        <v>10</v>
      </c>
      <c r="B13" s="14" t="s">
        <v>76</v>
      </c>
      <c r="C13" s="4">
        <v>4</v>
      </c>
      <c r="D13" s="11">
        <v>25848810</v>
      </c>
      <c r="E13" s="11">
        <v>26564032</v>
      </c>
      <c r="F13" s="11">
        <v>1</v>
      </c>
      <c r="G13" s="11">
        <v>1</v>
      </c>
    </row>
    <row r="14" spans="1:7">
      <c r="A14" s="11">
        <v>11</v>
      </c>
      <c r="B14" s="14" t="s">
        <v>79</v>
      </c>
      <c r="C14" s="4">
        <v>4</v>
      </c>
      <c r="D14" s="4">
        <v>122540577</v>
      </c>
      <c r="E14" s="4">
        <v>123151985</v>
      </c>
      <c r="F14" s="11">
        <v>2</v>
      </c>
      <c r="G14" s="11">
        <v>1</v>
      </c>
    </row>
    <row r="15" spans="1:7">
      <c r="A15" s="11">
        <v>12</v>
      </c>
      <c r="B15" s="14" t="s">
        <v>82</v>
      </c>
      <c r="C15" s="4">
        <v>4</v>
      </c>
      <c r="D15">
        <v>123170095</v>
      </c>
      <c r="E15">
        <v>124083154</v>
      </c>
      <c r="F15" s="11">
        <v>1</v>
      </c>
      <c r="G15" s="11">
        <v>1</v>
      </c>
    </row>
    <row r="16" spans="1:7">
      <c r="A16" s="11">
        <v>13</v>
      </c>
      <c r="B16" s="14" t="s">
        <v>85</v>
      </c>
      <c r="C16" s="4">
        <v>5</v>
      </c>
      <c r="D16">
        <v>35635982</v>
      </c>
      <c r="E16">
        <v>36469710</v>
      </c>
      <c r="F16" s="11">
        <v>1</v>
      </c>
      <c r="G16" s="11">
        <v>1</v>
      </c>
    </row>
    <row r="17" spans="1:7">
      <c r="A17" s="11">
        <v>14</v>
      </c>
      <c r="B17" s="14" t="s">
        <v>88</v>
      </c>
      <c r="C17" s="4">
        <v>6</v>
      </c>
      <c r="D17">
        <v>35009397</v>
      </c>
      <c r="E17">
        <v>35843983</v>
      </c>
      <c r="F17" s="11">
        <v>1</v>
      </c>
      <c r="G17" s="11">
        <v>1</v>
      </c>
    </row>
    <row r="18" spans="1:7">
      <c r="A18" s="11">
        <v>15</v>
      </c>
      <c r="B18" s="14" t="s">
        <v>91</v>
      </c>
      <c r="C18" s="4">
        <v>6</v>
      </c>
      <c r="D18">
        <v>111595570</v>
      </c>
      <c r="E18">
        <v>112300052</v>
      </c>
      <c r="F18" s="11">
        <v>1</v>
      </c>
      <c r="G18" s="11">
        <v>1</v>
      </c>
    </row>
    <row r="19" spans="1:7">
      <c r="A19" s="11">
        <v>16</v>
      </c>
      <c r="B19" s="14" t="s">
        <v>21</v>
      </c>
      <c r="C19" s="4">
        <v>6</v>
      </c>
      <c r="D19">
        <v>126411858</v>
      </c>
      <c r="E19">
        <v>127042095</v>
      </c>
      <c r="F19" s="11">
        <v>1</v>
      </c>
      <c r="G19" s="11">
        <v>1</v>
      </c>
    </row>
    <row r="20" spans="1:7">
      <c r="A20" s="11">
        <v>17</v>
      </c>
      <c r="B20" s="14" t="s">
        <v>241</v>
      </c>
      <c r="C20" s="4">
        <v>7</v>
      </c>
      <c r="D20">
        <v>50225391</v>
      </c>
      <c r="E20">
        <v>51270733</v>
      </c>
      <c r="F20" s="11">
        <v>2</v>
      </c>
      <c r="G20" s="11">
        <v>3</v>
      </c>
    </row>
    <row r="21" spans="1:7">
      <c r="A21" s="11">
        <v>18</v>
      </c>
      <c r="B21" s="14" t="s">
        <v>22</v>
      </c>
      <c r="C21" s="4">
        <v>9</v>
      </c>
      <c r="D21">
        <v>4037840</v>
      </c>
      <c r="E21">
        <v>4541753</v>
      </c>
      <c r="F21" s="11">
        <v>1</v>
      </c>
      <c r="G21" s="11">
        <v>3</v>
      </c>
    </row>
    <row r="22" spans="1:7">
      <c r="A22" s="11">
        <v>19</v>
      </c>
      <c r="B22" s="14" t="s">
        <v>242</v>
      </c>
      <c r="C22" s="4">
        <v>10</v>
      </c>
      <c r="D22" s="4">
        <v>89365658</v>
      </c>
      <c r="E22" s="4">
        <v>90283044</v>
      </c>
      <c r="F22" s="11">
        <v>1</v>
      </c>
      <c r="G22" s="11">
        <v>3</v>
      </c>
    </row>
    <row r="23" spans="1:7">
      <c r="A23" s="11">
        <v>20</v>
      </c>
      <c r="B23" s="14" t="s">
        <v>23</v>
      </c>
      <c r="C23" s="4">
        <v>11</v>
      </c>
      <c r="D23" s="4">
        <v>1442555</v>
      </c>
      <c r="E23" s="4">
        <v>2447037</v>
      </c>
      <c r="F23" s="11">
        <v>2</v>
      </c>
      <c r="G23" s="11">
        <v>5</v>
      </c>
    </row>
    <row r="24" spans="1:7">
      <c r="A24" s="11">
        <v>21</v>
      </c>
      <c r="B24" s="14" t="s">
        <v>185</v>
      </c>
      <c r="C24" s="4">
        <v>11</v>
      </c>
      <c r="D24" s="4">
        <v>2607365</v>
      </c>
      <c r="E24" s="4">
        <v>3132266</v>
      </c>
      <c r="F24" s="11">
        <v>1</v>
      </c>
      <c r="G24" s="11">
        <v>10</v>
      </c>
    </row>
    <row r="25" spans="1:7">
      <c r="A25" s="11">
        <v>22</v>
      </c>
      <c r="B25" s="14" t="s">
        <v>104</v>
      </c>
      <c r="C25" s="4">
        <v>11</v>
      </c>
      <c r="D25">
        <v>63781241</v>
      </c>
      <c r="E25">
        <v>64357735</v>
      </c>
      <c r="F25" s="11">
        <v>1</v>
      </c>
      <c r="G25" s="11">
        <v>1</v>
      </c>
    </row>
    <row r="26" spans="1:7">
      <c r="A26" s="11">
        <v>23</v>
      </c>
      <c r="B26" s="14" t="s">
        <v>107</v>
      </c>
      <c r="C26" s="4">
        <v>13</v>
      </c>
      <c r="D26">
        <v>75591893</v>
      </c>
      <c r="E26">
        <v>76522283</v>
      </c>
      <c r="F26" s="11">
        <v>1</v>
      </c>
      <c r="G26" s="11">
        <v>1</v>
      </c>
    </row>
    <row r="27" spans="1:7">
      <c r="A27" s="11">
        <v>24</v>
      </c>
      <c r="B27" s="14" t="s">
        <v>110</v>
      </c>
      <c r="C27" s="4">
        <v>13</v>
      </c>
      <c r="D27">
        <v>99829833</v>
      </c>
      <c r="E27">
        <v>100635965</v>
      </c>
      <c r="F27" s="11">
        <v>1</v>
      </c>
      <c r="G27" s="11">
        <v>1</v>
      </c>
    </row>
    <row r="28" spans="1:7">
      <c r="A28" s="11">
        <v>25</v>
      </c>
      <c r="B28" s="14" t="s">
        <v>113</v>
      </c>
      <c r="C28" s="4">
        <v>14</v>
      </c>
      <c r="D28">
        <v>69008841</v>
      </c>
      <c r="E28">
        <v>69709229</v>
      </c>
      <c r="F28" s="11">
        <v>1</v>
      </c>
      <c r="G28" s="11">
        <v>1</v>
      </c>
    </row>
    <row r="29" spans="1:7">
      <c r="A29" s="11">
        <v>26</v>
      </c>
      <c r="B29" s="14" t="s">
        <v>243</v>
      </c>
      <c r="C29" s="4">
        <v>14</v>
      </c>
      <c r="D29" s="4">
        <v>101055232</v>
      </c>
      <c r="E29" s="4">
        <v>101781338</v>
      </c>
      <c r="F29" s="11">
        <v>1</v>
      </c>
      <c r="G29" s="11">
        <v>3</v>
      </c>
    </row>
    <row r="30" spans="1:7">
      <c r="A30" s="11">
        <v>27</v>
      </c>
      <c r="B30" s="14" t="s">
        <v>116</v>
      </c>
      <c r="C30" s="4">
        <v>15</v>
      </c>
      <c r="D30" s="4">
        <v>38623948</v>
      </c>
      <c r="E30" s="4">
        <v>39148704</v>
      </c>
      <c r="F30" s="11">
        <v>1</v>
      </c>
      <c r="G30" s="11">
        <v>2</v>
      </c>
    </row>
    <row r="31" spans="1:7">
      <c r="A31" s="11">
        <v>28</v>
      </c>
      <c r="B31" s="14" t="s">
        <v>119</v>
      </c>
      <c r="C31" s="4">
        <v>15</v>
      </c>
      <c r="D31">
        <v>80007747</v>
      </c>
      <c r="E31">
        <v>80682222</v>
      </c>
      <c r="F31" s="11">
        <v>1</v>
      </c>
      <c r="G31" s="11">
        <v>1</v>
      </c>
    </row>
    <row r="32" spans="1:7">
      <c r="A32" s="11">
        <v>29</v>
      </c>
      <c r="B32" s="14" t="s">
        <v>244</v>
      </c>
      <c r="C32" s="4">
        <v>16</v>
      </c>
      <c r="D32" s="4">
        <v>19676217</v>
      </c>
      <c r="E32" s="4">
        <v>20587707</v>
      </c>
      <c r="F32" s="11">
        <v>1</v>
      </c>
      <c r="G32" s="11">
        <v>3</v>
      </c>
    </row>
    <row r="33" spans="1:7">
      <c r="A33" s="11">
        <v>30</v>
      </c>
      <c r="B33" s="14" t="s">
        <v>124</v>
      </c>
      <c r="C33" s="4">
        <v>16</v>
      </c>
      <c r="D33" s="4">
        <v>28256798</v>
      </c>
      <c r="E33" s="4">
        <v>29163081</v>
      </c>
      <c r="F33" s="11">
        <v>2</v>
      </c>
      <c r="G33" s="11">
        <v>1</v>
      </c>
    </row>
    <row r="34" spans="1:7" s="11" customFormat="1">
      <c r="A34" s="11">
        <v>31</v>
      </c>
      <c r="B34" s="14" t="s">
        <v>290</v>
      </c>
      <c r="C34" s="4">
        <v>16</v>
      </c>
      <c r="D34" s="4">
        <v>74985012</v>
      </c>
      <c r="E34" s="4">
        <v>75486648</v>
      </c>
      <c r="F34" s="11">
        <v>1</v>
      </c>
      <c r="G34" s="11">
        <v>2</v>
      </c>
    </row>
    <row r="35" spans="1:7">
      <c r="A35" s="11">
        <v>32</v>
      </c>
      <c r="B35" s="14" t="s">
        <v>129</v>
      </c>
      <c r="C35" s="4">
        <v>17</v>
      </c>
      <c r="D35">
        <v>37254933</v>
      </c>
      <c r="E35">
        <v>38235801</v>
      </c>
      <c r="F35" s="11">
        <v>1</v>
      </c>
      <c r="G35" s="11">
        <v>1</v>
      </c>
    </row>
    <row r="36" spans="1:7">
      <c r="A36" s="11">
        <v>33</v>
      </c>
      <c r="B36" s="14" t="s">
        <v>132</v>
      </c>
      <c r="C36" s="4">
        <v>17</v>
      </c>
      <c r="D36">
        <v>45779089</v>
      </c>
      <c r="E36">
        <v>46348780</v>
      </c>
      <c r="F36" s="11">
        <v>1</v>
      </c>
      <c r="G36" s="11">
        <v>1</v>
      </c>
    </row>
    <row r="37" spans="1:7">
      <c r="A37" s="11">
        <v>34</v>
      </c>
      <c r="B37" s="14" t="s">
        <v>135</v>
      </c>
      <c r="C37" s="4">
        <v>17</v>
      </c>
      <c r="D37">
        <v>57027978</v>
      </c>
      <c r="E37">
        <v>57657019</v>
      </c>
      <c r="F37" s="11">
        <v>1</v>
      </c>
      <c r="G37" s="11">
        <v>1</v>
      </c>
    </row>
    <row r="38" spans="1:7">
      <c r="A38" s="11">
        <v>35</v>
      </c>
      <c r="B38" s="14" t="s">
        <v>245</v>
      </c>
      <c r="C38" s="4">
        <v>17</v>
      </c>
      <c r="D38" s="4">
        <v>65642829</v>
      </c>
      <c r="E38" s="4">
        <v>66244260</v>
      </c>
      <c r="F38" s="11">
        <v>1</v>
      </c>
      <c r="G38" s="11">
        <v>3</v>
      </c>
    </row>
    <row r="39" spans="1:7">
      <c r="A39" s="11">
        <v>36</v>
      </c>
      <c r="B39" s="14" t="s">
        <v>140</v>
      </c>
      <c r="C39" s="4">
        <v>17</v>
      </c>
      <c r="D39">
        <v>72475864</v>
      </c>
      <c r="E39">
        <v>73023047</v>
      </c>
      <c r="F39" s="11">
        <v>1</v>
      </c>
      <c r="G39" s="11">
        <v>1</v>
      </c>
    </row>
    <row r="40" spans="1:7">
      <c r="A40" s="11">
        <v>37</v>
      </c>
      <c r="B40" s="14" t="s">
        <v>143</v>
      </c>
      <c r="C40" s="4">
        <v>18</v>
      </c>
      <c r="D40">
        <v>12527325</v>
      </c>
      <c r="E40">
        <v>13520788</v>
      </c>
      <c r="F40" s="11">
        <v>1</v>
      </c>
      <c r="G40" s="11">
        <v>1</v>
      </c>
    </row>
    <row r="41" spans="1:7">
      <c r="A41" s="11">
        <v>38</v>
      </c>
      <c r="B41" s="14" t="s">
        <v>144</v>
      </c>
      <c r="C41" s="4">
        <v>18</v>
      </c>
      <c r="D41" s="4">
        <v>45906432</v>
      </c>
      <c r="E41" s="4">
        <v>46702591</v>
      </c>
      <c r="F41" s="11">
        <v>1</v>
      </c>
      <c r="G41" s="11">
        <v>2</v>
      </c>
    </row>
    <row r="42" spans="1:7">
      <c r="A42" s="11">
        <v>39</v>
      </c>
      <c r="B42" s="14" t="s">
        <v>147</v>
      </c>
      <c r="C42" s="4">
        <v>19</v>
      </c>
      <c r="D42">
        <v>18260925</v>
      </c>
      <c r="E42">
        <v>19056668</v>
      </c>
      <c r="F42" s="11">
        <v>1</v>
      </c>
      <c r="G42" s="11">
        <v>1</v>
      </c>
    </row>
    <row r="43" spans="1:7">
      <c r="A43" s="11">
        <v>40</v>
      </c>
      <c r="B43" s="14" t="s">
        <v>150</v>
      </c>
      <c r="C43" s="4">
        <v>19</v>
      </c>
      <c r="D43">
        <v>46971557</v>
      </c>
      <c r="E43">
        <v>47819003</v>
      </c>
      <c r="F43" s="11">
        <v>1</v>
      </c>
      <c r="G43" s="11">
        <v>1</v>
      </c>
    </row>
    <row r="44" spans="1:7">
      <c r="A44" s="11">
        <v>41</v>
      </c>
      <c r="B44" s="14" t="s">
        <v>153</v>
      </c>
      <c r="C44" s="4">
        <v>20</v>
      </c>
      <c r="D44" s="4">
        <v>9152096</v>
      </c>
      <c r="E44" s="4">
        <v>10144231</v>
      </c>
      <c r="F44" s="11">
        <v>1</v>
      </c>
      <c r="G44" s="11">
        <v>2</v>
      </c>
    </row>
    <row r="45" spans="1:7">
      <c r="A45" s="11">
        <v>42</v>
      </c>
      <c r="B45" s="14" t="s">
        <v>156</v>
      </c>
      <c r="C45" s="4">
        <v>22</v>
      </c>
      <c r="D45">
        <v>30227589</v>
      </c>
      <c r="E45">
        <v>30799764</v>
      </c>
      <c r="F45" s="11">
        <v>1</v>
      </c>
      <c r="G45" s="11">
        <v>1</v>
      </c>
    </row>
    <row r="46" spans="1:7">
      <c r="B46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4"/>
  <sheetViews>
    <sheetView workbookViewId="0">
      <selection activeCell="A2" sqref="A2"/>
    </sheetView>
  </sheetViews>
  <sheetFormatPr baseColWidth="10" defaultRowHeight="15" x14ac:dyDescent="0"/>
  <cols>
    <col min="2" max="2" width="16.5" customWidth="1"/>
    <col min="3" max="3" width="13.1640625" customWidth="1"/>
    <col min="4" max="4" width="13.83203125" customWidth="1"/>
    <col min="5" max="5" width="14.33203125" customWidth="1"/>
    <col min="6" max="6" width="28.83203125" customWidth="1"/>
  </cols>
  <sheetData>
    <row r="1" spans="1:27">
      <c r="A1" s="1" t="s">
        <v>306</v>
      </c>
    </row>
    <row r="3" spans="1:27">
      <c r="A3" s="1" t="s">
        <v>24</v>
      </c>
      <c r="B3" s="1" t="s">
        <v>30</v>
      </c>
      <c r="C3" s="1" t="s">
        <v>31</v>
      </c>
      <c r="D3" s="1" t="s">
        <v>43</v>
      </c>
      <c r="E3" s="1" t="s">
        <v>32</v>
      </c>
      <c r="F3" s="1" t="s">
        <v>246</v>
      </c>
      <c r="G3" s="1" t="s">
        <v>39</v>
      </c>
      <c r="H3" s="1" t="s">
        <v>40</v>
      </c>
      <c r="I3" s="1" t="s">
        <v>33</v>
      </c>
      <c r="J3" s="1" t="s">
        <v>34</v>
      </c>
      <c r="K3" s="1" t="s">
        <v>35</v>
      </c>
      <c r="L3" s="1" t="s">
        <v>36</v>
      </c>
      <c r="M3" s="1" t="s">
        <v>37</v>
      </c>
      <c r="N3" s="1" t="s">
        <v>38</v>
      </c>
      <c r="O3" s="1" t="s">
        <v>157</v>
      </c>
      <c r="P3" s="1" t="s">
        <v>158</v>
      </c>
      <c r="Q3" s="1" t="s">
        <v>25</v>
      </c>
      <c r="R3" s="1" t="s">
        <v>26</v>
      </c>
      <c r="S3" s="1" t="s">
        <v>27</v>
      </c>
      <c r="T3" s="1" t="s">
        <v>28</v>
      </c>
      <c r="U3" s="1" t="s">
        <v>29</v>
      </c>
      <c r="V3" s="1" t="s">
        <v>41</v>
      </c>
      <c r="W3" s="1" t="s">
        <v>42</v>
      </c>
      <c r="X3" s="1" t="s">
        <v>238</v>
      </c>
      <c r="Y3" s="1" t="s">
        <v>302</v>
      </c>
    </row>
    <row r="4" spans="1:27">
      <c r="A4">
        <v>1</v>
      </c>
      <c r="B4" t="s">
        <v>44</v>
      </c>
      <c r="C4" t="s">
        <v>45</v>
      </c>
      <c r="D4">
        <v>1</v>
      </c>
      <c r="E4" s="6">
        <v>40035928</v>
      </c>
      <c r="F4" s="12" t="s">
        <v>48</v>
      </c>
      <c r="G4" t="s">
        <v>46</v>
      </c>
      <c r="H4" s="5" t="s">
        <v>47</v>
      </c>
      <c r="I4">
        <v>0.103699313269856</v>
      </c>
      <c r="J4">
        <v>2.7604477774888701E-2</v>
      </c>
      <c r="K4">
        <v>1.7222918965304301E-4</v>
      </c>
      <c r="L4">
        <v>8.5000000000000006E-2</v>
      </c>
      <c r="M4">
        <v>8.0000000000000002E-3</v>
      </c>
      <c r="N4" s="5">
        <v>1.3000000000000001E-26</v>
      </c>
      <c r="O4" s="6">
        <v>1</v>
      </c>
      <c r="P4" s="6">
        <v>1</v>
      </c>
      <c r="Q4" s="5">
        <v>7.5832600120083501E-22</v>
      </c>
      <c r="R4" s="5">
        <v>2.5505614368429601E-20</v>
      </c>
      <c r="S4">
        <v>2.5142286143235899E-2</v>
      </c>
      <c r="T4">
        <v>0.84537926953986897</v>
      </c>
      <c r="U4">
        <v>0.12947844431689501</v>
      </c>
      <c r="V4">
        <v>39741588</v>
      </c>
      <c r="W4">
        <v>40285928</v>
      </c>
      <c r="X4" t="s">
        <v>240</v>
      </c>
      <c r="Y4">
        <v>1.04635411337182E-3</v>
      </c>
    </row>
    <row r="5" spans="1:27" s="1" customFormat="1">
      <c r="A5" s="1">
        <v>2</v>
      </c>
      <c r="B5" s="1" t="s">
        <v>49</v>
      </c>
      <c r="C5" s="1" t="s">
        <v>50</v>
      </c>
      <c r="D5" s="1">
        <v>1</v>
      </c>
      <c r="E5" s="7">
        <v>64107284</v>
      </c>
      <c r="F5" s="13" t="s">
        <v>52</v>
      </c>
      <c r="G5" s="1" t="s">
        <v>51</v>
      </c>
      <c r="H5" s="8" t="s">
        <v>47</v>
      </c>
      <c r="I5" s="1">
        <v>0.13817546460549099</v>
      </c>
      <c r="J5" s="1">
        <v>2.9030729276215701E-2</v>
      </c>
      <c r="K5" s="8">
        <v>1.93950336273211E-6</v>
      </c>
      <c r="L5" s="1">
        <v>-4.2000000000000003E-2</v>
      </c>
      <c r="M5" s="1">
        <v>8.3000000000000001E-3</v>
      </c>
      <c r="N5" s="8">
        <v>4.5999999999999999E-7</v>
      </c>
      <c r="O5" s="7">
        <v>1</v>
      </c>
      <c r="P5" s="7">
        <v>1</v>
      </c>
      <c r="Q5" s="1">
        <v>2.5838435783334202E-4</v>
      </c>
      <c r="R5" s="1">
        <v>7.8574495425510205E-3</v>
      </c>
      <c r="S5" s="1">
        <v>2.7893852008784698E-3</v>
      </c>
      <c r="T5" s="1">
        <v>8.3012837341395807E-2</v>
      </c>
      <c r="U5" s="1">
        <v>0.90608194355734095</v>
      </c>
      <c r="V5" s="1">
        <v>63857284</v>
      </c>
      <c r="W5" s="1">
        <v>64357491</v>
      </c>
      <c r="X5" s="1" t="s">
        <v>240</v>
      </c>
      <c r="Y5" s="1">
        <v>1.4935362168269999E-2</v>
      </c>
      <c r="Z5"/>
      <c r="AA5"/>
    </row>
    <row r="6" spans="1:27">
      <c r="A6">
        <v>3</v>
      </c>
      <c r="B6" t="s">
        <v>53</v>
      </c>
      <c r="C6" t="s">
        <v>54</v>
      </c>
      <c r="D6">
        <v>1</v>
      </c>
      <c r="E6" s="6">
        <v>172381383</v>
      </c>
      <c r="F6" s="12" t="s">
        <v>55</v>
      </c>
      <c r="G6" t="s">
        <v>47</v>
      </c>
      <c r="H6" s="5" t="s">
        <v>51</v>
      </c>
      <c r="I6">
        <v>1.8308134863925699E-2</v>
      </c>
      <c r="J6">
        <v>2.2537750324203E-2</v>
      </c>
      <c r="K6">
        <v>0.41660117720614798</v>
      </c>
      <c r="L6">
        <v>-2.8000000000000001E-2</v>
      </c>
      <c r="M6">
        <v>6.4999999999999997E-3</v>
      </c>
      <c r="N6" s="5">
        <v>2.0000000000000002E-5</v>
      </c>
      <c r="O6" s="6">
        <v>1</v>
      </c>
      <c r="P6" s="6">
        <v>1</v>
      </c>
      <c r="Q6" s="5">
        <v>6.0087280873271699E-5</v>
      </c>
      <c r="R6">
        <v>0.66887472333221099</v>
      </c>
      <c r="S6" s="5">
        <v>2.9589869343756099E-5</v>
      </c>
      <c r="T6">
        <v>0.32938280379973001</v>
      </c>
      <c r="U6">
        <v>1.65279571784307E-3</v>
      </c>
      <c r="V6">
        <v>172131383</v>
      </c>
      <c r="W6">
        <v>172965702</v>
      </c>
      <c r="X6" t="s">
        <v>240</v>
      </c>
      <c r="Y6">
        <v>1.1912831618900001E-4</v>
      </c>
    </row>
    <row r="7" spans="1:27">
      <c r="A7">
        <v>4</v>
      </c>
      <c r="B7" t="s">
        <v>56</v>
      </c>
      <c r="C7" t="s">
        <v>57</v>
      </c>
      <c r="D7">
        <v>1</v>
      </c>
      <c r="E7" s="6">
        <v>206593900</v>
      </c>
      <c r="F7" s="12" t="s">
        <v>58</v>
      </c>
      <c r="G7" t="s">
        <v>51</v>
      </c>
      <c r="H7" s="5" t="s">
        <v>46</v>
      </c>
      <c r="I7">
        <v>2.2074186848127501E-2</v>
      </c>
      <c r="J7">
        <v>2.27076423184541E-2</v>
      </c>
      <c r="K7">
        <v>0.33099887987243298</v>
      </c>
      <c r="L7">
        <v>-3.5999999999999997E-2</v>
      </c>
      <c r="M7">
        <v>6.4000000000000003E-3</v>
      </c>
      <c r="N7" s="5">
        <v>2.3000000000000001E-8</v>
      </c>
      <c r="O7" s="6">
        <v>1</v>
      </c>
      <c r="P7" s="6">
        <v>1</v>
      </c>
      <c r="Q7">
        <v>1.0021300506573099E-4</v>
      </c>
      <c r="R7">
        <v>1.3528624927332601E-2</v>
      </c>
      <c r="S7">
        <v>7.2515987997847798E-3</v>
      </c>
      <c r="T7">
        <v>0.97895604915703804</v>
      </c>
      <c r="U7">
        <v>1.6351411077849E-4</v>
      </c>
      <c r="V7">
        <v>206343900</v>
      </c>
      <c r="W7">
        <v>207189904</v>
      </c>
      <c r="X7" t="s">
        <v>240</v>
      </c>
      <c r="Y7" s="5">
        <v>4.9065662990000003E-5</v>
      </c>
    </row>
    <row r="8" spans="1:27">
      <c r="A8">
        <v>5</v>
      </c>
      <c r="B8" t="s">
        <v>59</v>
      </c>
      <c r="C8" t="s">
        <v>60</v>
      </c>
      <c r="D8">
        <v>2</v>
      </c>
      <c r="E8" s="6">
        <v>60583665</v>
      </c>
      <c r="F8" s="12" t="s">
        <v>62</v>
      </c>
      <c r="G8" t="s">
        <v>46</v>
      </c>
      <c r="H8" s="5" t="s">
        <v>61</v>
      </c>
      <c r="I8">
        <v>7.5149505094895E-2</v>
      </c>
      <c r="J8">
        <v>2.2197669697632701E-2</v>
      </c>
      <c r="K8">
        <v>7.1056939499202301E-4</v>
      </c>
      <c r="L8">
        <v>5.8000000000000003E-2</v>
      </c>
      <c r="M8">
        <v>6.3E-3</v>
      </c>
      <c r="N8" s="5">
        <v>4.3999999999999998E-20</v>
      </c>
      <c r="O8" s="6">
        <v>1</v>
      </c>
      <c r="P8" s="6">
        <v>1</v>
      </c>
      <c r="Q8" s="5">
        <v>3.2222661914389199E-15</v>
      </c>
      <c r="R8" s="5">
        <v>2.21678802130936E-14</v>
      </c>
      <c r="S8">
        <v>9.1908382209067704E-2</v>
      </c>
      <c r="T8">
        <v>0.63173956672358</v>
      </c>
      <c r="U8">
        <v>0.27635205106732602</v>
      </c>
      <c r="V8">
        <v>59932874</v>
      </c>
      <c r="W8">
        <v>60835806</v>
      </c>
      <c r="X8" t="s">
        <v>240</v>
      </c>
      <c r="Y8">
        <v>2.0848219670842002E-3</v>
      </c>
    </row>
    <row r="9" spans="1:27">
      <c r="A9">
        <v>6</v>
      </c>
      <c r="B9" t="s">
        <v>63</v>
      </c>
      <c r="C9" t="s">
        <v>64</v>
      </c>
      <c r="D9">
        <v>2</v>
      </c>
      <c r="E9" s="6">
        <v>100598635</v>
      </c>
      <c r="F9" s="12" t="s">
        <v>65</v>
      </c>
      <c r="G9" t="s">
        <v>51</v>
      </c>
      <c r="H9" s="5" t="s">
        <v>47</v>
      </c>
      <c r="I9">
        <v>-9.5971179809365897E-2</v>
      </c>
      <c r="J9">
        <v>6.2917819072309394E-2</v>
      </c>
      <c r="K9">
        <v>0.127173865354514</v>
      </c>
      <c r="L9">
        <v>-8.3000000000000004E-2</v>
      </c>
      <c r="M9">
        <v>1.6E-2</v>
      </c>
      <c r="N9" s="5">
        <v>4.7999999999999996E-7</v>
      </c>
      <c r="O9" s="6">
        <v>1</v>
      </c>
      <c r="P9" s="6">
        <v>1</v>
      </c>
      <c r="Q9" s="5">
        <v>5.5174815482847597E-7</v>
      </c>
      <c r="R9">
        <v>4.0870848526116298E-2</v>
      </c>
      <c r="S9" s="5">
        <v>1.2941391311650099E-5</v>
      </c>
      <c r="T9">
        <v>0.95863503851295995</v>
      </c>
      <c r="U9">
        <v>4.8061982145818798E-4</v>
      </c>
      <c r="V9">
        <v>100348635</v>
      </c>
      <c r="W9">
        <v>101014004</v>
      </c>
      <c r="X9" t="s">
        <v>240</v>
      </c>
      <c r="Y9">
        <v>1.0779192422595E-4</v>
      </c>
    </row>
    <row r="10" spans="1:27">
      <c r="A10">
        <v>7</v>
      </c>
      <c r="B10" t="s">
        <v>66</v>
      </c>
      <c r="C10" t="s">
        <v>67</v>
      </c>
      <c r="D10">
        <v>3</v>
      </c>
      <c r="E10" s="6">
        <v>12336507</v>
      </c>
      <c r="F10" s="12" t="s">
        <v>68</v>
      </c>
      <c r="G10" t="s">
        <v>46</v>
      </c>
      <c r="H10" s="5" t="s">
        <v>61</v>
      </c>
      <c r="I10">
        <v>-8.0535799231400196E-2</v>
      </c>
      <c r="J10">
        <v>3.6471873910355002E-2</v>
      </c>
      <c r="K10">
        <v>2.7232995302144E-2</v>
      </c>
      <c r="L10">
        <v>-0.11</v>
      </c>
      <c r="M10">
        <v>9.7999999999999997E-3</v>
      </c>
      <c r="N10" s="5">
        <v>1.6E-27</v>
      </c>
      <c r="O10" s="6">
        <v>1</v>
      </c>
      <c r="P10" s="6">
        <v>1</v>
      </c>
      <c r="Q10" s="5">
        <v>9.0074162305501497E-25</v>
      </c>
      <c r="R10" s="5">
        <v>8.0046919637788403E-23</v>
      </c>
      <c r="S10">
        <v>1.1116087431285801E-2</v>
      </c>
      <c r="T10">
        <v>0.98786010343992003</v>
      </c>
      <c r="U10">
        <v>1.0238091287924299E-3</v>
      </c>
      <c r="V10">
        <v>12086507</v>
      </c>
      <c r="W10">
        <v>13091804</v>
      </c>
      <c r="X10" t="s">
        <v>240</v>
      </c>
      <c r="Y10" s="5">
        <v>3.7923213969797998E-5</v>
      </c>
    </row>
    <row r="11" spans="1:27">
      <c r="A11">
        <v>8</v>
      </c>
      <c r="B11" t="s">
        <v>69</v>
      </c>
      <c r="C11" t="s">
        <v>70</v>
      </c>
      <c r="D11">
        <v>3</v>
      </c>
      <c r="E11" s="6">
        <v>114913508</v>
      </c>
      <c r="F11" s="12" t="s">
        <v>71</v>
      </c>
      <c r="G11" t="s">
        <v>61</v>
      </c>
      <c r="H11" s="5" t="s">
        <v>46</v>
      </c>
      <c r="I11">
        <v>9.7045045741361399E-2</v>
      </c>
      <c r="J11">
        <v>2.57980097142597E-2</v>
      </c>
      <c r="K11">
        <v>1.68744801541208E-4</v>
      </c>
      <c r="L11">
        <v>3.7999999999999999E-2</v>
      </c>
      <c r="M11">
        <v>7.4999999999999997E-3</v>
      </c>
      <c r="N11" s="5">
        <v>3.3999999999999997E-7</v>
      </c>
      <c r="O11" s="6">
        <v>1</v>
      </c>
      <c r="P11" s="6">
        <v>1</v>
      </c>
      <c r="Q11">
        <v>1.0530867560362501E-2</v>
      </c>
      <c r="R11">
        <v>5.9657130694101002E-2</v>
      </c>
      <c r="S11">
        <v>8.08330757191663E-2</v>
      </c>
      <c r="T11">
        <v>0.45713388745799299</v>
      </c>
      <c r="U11">
        <v>0.39184503856837699</v>
      </c>
      <c r="V11">
        <v>114655241</v>
      </c>
      <c r="W11">
        <v>115345761</v>
      </c>
      <c r="X11" t="s">
        <v>240</v>
      </c>
      <c r="Y11">
        <v>2.2341485443000001E-3</v>
      </c>
    </row>
    <row r="12" spans="1:27" s="1" customFormat="1">
      <c r="A12" s="1">
        <v>9</v>
      </c>
      <c r="B12" s="1" t="s">
        <v>72</v>
      </c>
      <c r="C12" s="1" t="s">
        <v>73</v>
      </c>
      <c r="D12" s="1">
        <v>4</v>
      </c>
      <c r="E12" s="7">
        <v>1784403</v>
      </c>
      <c r="F12" s="13" t="s">
        <v>300</v>
      </c>
      <c r="G12" s="1" t="s">
        <v>51</v>
      </c>
      <c r="H12" s="8" t="s">
        <v>47</v>
      </c>
      <c r="I12" s="1">
        <v>0.11420750162139599</v>
      </c>
      <c r="J12" s="1">
        <v>2.47869443592038E-2</v>
      </c>
      <c r="K12" s="8">
        <v>4.0740836292097697E-6</v>
      </c>
      <c r="L12" s="1">
        <v>-5.7000000000000002E-2</v>
      </c>
      <c r="M12" s="1">
        <v>6.6E-3</v>
      </c>
      <c r="N12" s="8">
        <v>1.3999999999999999E-17</v>
      </c>
      <c r="O12" s="7">
        <v>1</v>
      </c>
      <c r="P12" s="7">
        <v>1</v>
      </c>
      <c r="Q12" s="8">
        <v>6.8757523363854797E-14</v>
      </c>
      <c r="R12" s="8">
        <v>3.6398682456068302E-13</v>
      </c>
      <c r="S12" s="1">
        <v>4.5843221629882896E-3</v>
      </c>
      <c r="T12" s="1">
        <v>2.2322180818444601E-2</v>
      </c>
      <c r="U12" s="1">
        <v>0.97309349701813497</v>
      </c>
      <c r="V12" s="1">
        <v>1531686</v>
      </c>
      <c r="W12" s="1">
        <v>2034403</v>
      </c>
      <c r="X12" s="1" t="s">
        <v>240</v>
      </c>
      <c r="Y12" s="1">
        <v>4.4132741664915903E-2</v>
      </c>
      <c r="Z12"/>
      <c r="AA12"/>
    </row>
    <row r="13" spans="1:27">
      <c r="A13">
        <v>10</v>
      </c>
      <c r="B13" t="s">
        <v>74</v>
      </c>
      <c r="C13" t="s">
        <v>75</v>
      </c>
      <c r="D13">
        <v>4</v>
      </c>
      <c r="E13" s="6">
        <v>26321784</v>
      </c>
      <c r="F13" s="12" t="s">
        <v>76</v>
      </c>
      <c r="G13" t="s">
        <v>46</v>
      </c>
      <c r="H13" s="5" t="s">
        <v>51</v>
      </c>
      <c r="I13">
        <v>-2.10834360329193E-2</v>
      </c>
      <c r="J13">
        <v>2.3864589761206201E-2</v>
      </c>
      <c r="K13">
        <v>0.37698720675766101</v>
      </c>
      <c r="L13">
        <v>-3.2000000000000001E-2</v>
      </c>
      <c r="M13">
        <v>6.6E-3</v>
      </c>
      <c r="N13" s="5">
        <v>1.9999999999999999E-6</v>
      </c>
      <c r="O13" s="6">
        <v>1</v>
      </c>
      <c r="P13" s="6">
        <v>1</v>
      </c>
      <c r="Q13">
        <v>2.0362586505916201E-3</v>
      </c>
      <c r="R13">
        <v>0.28740393291910699</v>
      </c>
      <c r="S13">
        <v>4.9619816165234702E-3</v>
      </c>
      <c r="T13">
        <v>0.70033913182910501</v>
      </c>
      <c r="U13">
        <v>5.2586949846731698E-3</v>
      </c>
      <c r="V13">
        <v>25848810</v>
      </c>
      <c r="W13">
        <v>26564032</v>
      </c>
      <c r="X13" t="s">
        <v>240</v>
      </c>
      <c r="Y13">
        <v>2.6760129730400001E-4</v>
      </c>
    </row>
    <row r="14" spans="1:27">
      <c r="A14">
        <v>11</v>
      </c>
      <c r="B14" t="s">
        <v>77</v>
      </c>
      <c r="C14" t="s">
        <v>78</v>
      </c>
      <c r="D14" s="4">
        <v>4</v>
      </c>
      <c r="E14" s="4">
        <v>122790396</v>
      </c>
      <c r="F14" s="14" t="s">
        <v>79</v>
      </c>
      <c r="G14" s="4" t="s">
        <v>61</v>
      </c>
      <c r="H14" s="4" t="s">
        <v>46</v>
      </c>
      <c r="I14" s="4">
        <v>-7.7394919000000006E-2</v>
      </c>
      <c r="J14" s="4">
        <v>5.9907779000000001E-2</v>
      </c>
      <c r="K14" s="4">
        <v>0.196391435</v>
      </c>
      <c r="L14" s="4">
        <v>-6.5000000000000002E-2</v>
      </c>
      <c r="M14" s="4">
        <v>1.4999999999999999E-2</v>
      </c>
      <c r="N14" s="9">
        <v>2.0999999999999999E-5</v>
      </c>
      <c r="O14" s="4">
        <v>1</v>
      </c>
      <c r="P14" s="4">
        <v>1</v>
      </c>
      <c r="Q14" s="4">
        <v>0.54917521599999997</v>
      </c>
      <c r="R14" s="4">
        <v>0.212400334</v>
      </c>
      <c r="S14" s="4">
        <v>0.16718619200000001</v>
      </c>
      <c r="T14" s="4">
        <v>6.4648155999999998E-2</v>
      </c>
      <c r="U14" s="4">
        <v>6.5901019999999996E-3</v>
      </c>
      <c r="V14" s="4">
        <v>122540577</v>
      </c>
      <c r="W14" s="4">
        <v>123151985</v>
      </c>
      <c r="X14" t="s">
        <v>239</v>
      </c>
      <c r="Y14">
        <v>4.4816538369999998E-4</v>
      </c>
    </row>
    <row r="15" spans="1:27">
      <c r="A15">
        <v>11</v>
      </c>
      <c r="B15" t="s">
        <v>77</v>
      </c>
      <c r="C15" t="s">
        <v>78</v>
      </c>
      <c r="D15" s="4">
        <v>4</v>
      </c>
      <c r="E15" s="4">
        <v>122790396</v>
      </c>
      <c r="F15" s="14" t="s">
        <v>79</v>
      </c>
      <c r="G15" s="4" t="s">
        <v>61</v>
      </c>
      <c r="H15" s="4" t="s">
        <v>46</v>
      </c>
      <c r="I15" s="4">
        <v>-9.0022458E-2</v>
      </c>
      <c r="J15" s="4">
        <v>5.9849511000000001E-2</v>
      </c>
      <c r="K15" s="4">
        <v>0.13254353599999999</v>
      </c>
      <c r="L15" s="4">
        <v>-6.5000000000000002E-2</v>
      </c>
      <c r="M15" s="4">
        <v>1.4999999999999999E-2</v>
      </c>
      <c r="N15" s="9">
        <v>2.0999999999999999E-5</v>
      </c>
      <c r="O15" s="4">
        <v>2</v>
      </c>
      <c r="P15" s="4">
        <v>1</v>
      </c>
      <c r="Q15" s="4">
        <v>2.9732264000000001E-2</v>
      </c>
      <c r="R15" s="4">
        <v>0.73470261000000003</v>
      </c>
      <c r="S15" s="4">
        <v>9.0515189999999992E-3</v>
      </c>
      <c r="T15" s="4">
        <v>0.22366292300000001</v>
      </c>
      <c r="U15" s="4">
        <v>2.8506849999999999E-3</v>
      </c>
      <c r="V15" s="4">
        <v>122540577</v>
      </c>
      <c r="W15" s="4">
        <v>123151985</v>
      </c>
      <c r="X15" t="s">
        <v>239</v>
      </c>
      <c r="Y15">
        <v>3.6330618577999998E-4</v>
      </c>
    </row>
    <row r="16" spans="1:27">
      <c r="A16">
        <v>12</v>
      </c>
      <c r="B16" t="s">
        <v>80</v>
      </c>
      <c r="C16" t="s">
        <v>81</v>
      </c>
      <c r="D16">
        <v>4</v>
      </c>
      <c r="E16" s="6">
        <v>123833154</v>
      </c>
      <c r="F16" s="12" t="s">
        <v>82</v>
      </c>
      <c r="G16" t="s">
        <v>47</v>
      </c>
      <c r="H16" s="5" t="s">
        <v>51</v>
      </c>
      <c r="I16">
        <v>5.9630057934796997E-2</v>
      </c>
      <c r="J16">
        <v>2.6340950523971899E-2</v>
      </c>
      <c r="K16">
        <v>2.3587787143763299E-2</v>
      </c>
      <c r="L16">
        <v>3.4000000000000002E-2</v>
      </c>
      <c r="M16">
        <v>7.7000000000000002E-3</v>
      </c>
      <c r="N16" s="5">
        <v>1.5E-5</v>
      </c>
      <c r="O16" s="6">
        <v>1</v>
      </c>
      <c r="P16" s="6">
        <v>1</v>
      </c>
      <c r="Q16" s="5">
        <v>2.8981337894066099E-5</v>
      </c>
      <c r="R16">
        <v>0.61449860174751103</v>
      </c>
      <c r="S16" s="5">
        <v>1.8099482642620799E-5</v>
      </c>
      <c r="T16">
        <v>0.383764506349763</v>
      </c>
      <c r="U16">
        <v>1.68981108218868E-3</v>
      </c>
      <c r="V16">
        <v>123170095</v>
      </c>
      <c r="W16">
        <v>124083154</v>
      </c>
      <c r="X16" t="s">
        <v>240</v>
      </c>
      <c r="Y16">
        <v>1.305716738756E-4</v>
      </c>
    </row>
    <row r="17" spans="1:25">
      <c r="A17">
        <v>13</v>
      </c>
      <c r="B17" t="s">
        <v>83</v>
      </c>
      <c r="C17" t="s">
        <v>84</v>
      </c>
      <c r="D17">
        <v>5</v>
      </c>
      <c r="E17" s="6">
        <v>36219710</v>
      </c>
      <c r="F17" s="12" t="s">
        <v>85</v>
      </c>
      <c r="G17" t="s">
        <v>51</v>
      </c>
      <c r="H17" s="5" t="s">
        <v>47</v>
      </c>
      <c r="I17">
        <v>-0.108909761365451</v>
      </c>
      <c r="J17">
        <v>8.9069517313748695E-2</v>
      </c>
      <c r="K17">
        <v>0.221424097181914</v>
      </c>
      <c r="L17">
        <v>0.1</v>
      </c>
      <c r="M17">
        <v>2.1999999999999999E-2</v>
      </c>
      <c r="N17" s="5">
        <v>4.7999999999999998E-6</v>
      </c>
      <c r="O17" s="6">
        <v>1</v>
      </c>
      <c r="P17" s="6">
        <v>1</v>
      </c>
      <c r="Q17">
        <v>8.5158602458045695E-3</v>
      </c>
      <c r="R17">
        <v>0.64064063513112401</v>
      </c>
      <c r="S17">
        <v>4.5772302853888504E-3</v>
      </c>
      <c r="T17">
        <v>0.34433712811789902</v>
      </c>
      <c r="U17">
        <v>1.9291462197835701E-3</v>
      </c>
      <c r="V17">
        <v>35635982</v>
      </c>
      <c r="W17">
        <v>36469710</v>
      </c>
      <c r="X17" t="s">
        <v>240</v>
      </c>
      <c r="Y17">
        <v>2.0470335209999999E-4</v>
      </c>
    </row>
    <row r="18" spans="1:25">
      <c r="A18">
        <v>14</v>
      </c>
      <c r="B18" t="s">
        <v>86</v>
      </c>
      <c r="C18" t="s">
        <v>87</v>
      </c>
      <c r="D18">
        <v>6</v>
      </c>
      <c r="E18" s="6">
        <v>35259397</v>
      </c>
      <c r="F18" s="12" t="s">
        <v>88</v>
      </c>
      <c r="G18" t="s">
        <v>51</v>
      </c>
      <c r="H18" s="5" t="s">
        <v>47</v>
      </c>
      <c r="I18">
        <v>3.3548869940129997E-2</v>
      </c>
      <c r="J18">
        <v>9.8901598266170607E-2</v>
      </c>
      <c r="K18">
        <v>0.73444804213471204</v>
      </c>
      <c r="L18">
        <v>-9.8000000000000004E-2</v>
      </c>
      <c r="M18">
        <v>2.3E-2</v>
      </c>
      <c r="N18" s="5">
        <v>2.0999999999999999E-5</v>
      </c>
      <c r="O18" s="6">
        <v>1</v>
      </c>
      <c r="P18" s="6">
        <v>1</v>
      </c>
      <c r="Q18">
        <v>2.75784707393463E-2</v>
      </c>
      <c r="R18">
        <v>0.81587713144955898</v>
      </c>
      <c r="S18">
        <v>4.8444965971284103E-3</v>
      </c>
      <c r="T18">
        <v>0.143302027996144</v>
      </c>
      <c r="U18">
        <v>8.3978732178217105E-3</v>
      </c>
      <c r="V18">
        <v>35009397</v>
      </c>
      <c r="W18">
        <v>35843983</v>
      </c>
      <c r="X18" t="s">
        <v>240</v>
      </c>
      <c r="Y18">
        <v>3.3330161752999999E-4</v>
      </c>
    </row>
    <row r="19" spans="1:25">
      <c r="A19">
        <v>15</v>
      </c>
      <c r="B19" t="s">
        <v>89</v>
      </c>
      <c r="C19" t="s">
        <v>90</v>
      </c>
      <c r="D19">
        <v>6</v>
      </c>
      <c r="E19" s="6">
        <v>111863195</v>
      </c>
      <c r="F19" s="12" t="s">
        <v>91</v>
      </c>
      <c r="G19" t="s">
        <v>46</v>
      </c>
      <c r="H19" s="5" t="s">
        <v>51</v>
      </c>
      <c r="I19">
        <v>-3.7947023101492297E-2</v>
      </c>
      <c r="J19">
        <v>2.5517756691210501E-2</v>
      </c>
      <c r="K19">
        <v>0.13699288126610801</v>
      </c>
      <c r="L19">
        <v>3.6999999999999998E-2</v>
      </c>
      <c r="M19">
        <v>7.6E-3</v>
      </c>
      <c r="N19" s="5">
        <v>9.5000000000000001E-7</v>
      </c>
      <c r="O19" s="6">
        <v>1</v>
      </c>
      <c r="P19" s="6">
        <v>1</v>
      </c>
      <c r="Q19">
        <v>1.85908337157683E-2</v>
      </c>
      <c r="R19">
        <v>0.106572503229202</v>
      </c>
      <c r="S19">
        <v>0.12965256271804301</v>
      </c>
      <c r="T19">
        <v>0.74323324247018496</v>
      </c>
      <c r="U19">
        <v>1.9508578668026499E-3</v>
      </c>
      <c r="V19">
        <v>111595570</v>
      </c>
      <c r="W19">
        <v>112300052</v>
      </c>
      <c r="X19" t="s">
        <v>240</v>
      </c>
      <c r="Y19">
        <v>1.1395058499E-4</v>
      </c>
    </row>
    <row r="20" spans="1:25">
      <c r="A20">
        <v>16</v>
      </c>
      <c r="B20" t="s">
        <v>92</v>
      </c>
      <c r="C20" t="s">
        <v>93</v>
      </c>
      <c r="D20">
        <v>6</v>
      </c>
      <c r="E20" s="6">
        <v>126792095</v>
      </c>
      <c r="F20" s="12" t="s">
        <v>21</v>
      </c>
      <c r="G20" t="s">
        <v>61</v>
      </c>
      <c r="H20" s="5" t="s">
        <v>46</v>
      </c>
      <c r="I20">
        <v>9.4836275436271406E-2</v>
      </c>
      <c r="J20">
        <v>2.6063641685949698E-2</v>
      </c>
      <c r="K20">
        <v>2.74078913762258E-4</v>
      </c>
      <c r="L20">
        <v>6.7000000000000004E-2</v>
      </c>
      <c r="M20">
        <v>7.4999999999999997E-3</v>
      </c>
      <c r="N20" s="5">
        <v>1.3E-18</v>
      </c>
      <c r="O20" s="6">
        <v>1</v>
      </c>
      <c r="P20" s="6">
        <v>1</v>
      </c>
      <c r="Q20" s="5">
        <v>3.5061457901177697E-14</v>
      </c>
      <c r="R20" s="5">
        <v>1.1281670761599499E-12</v>
      </c>
      <c r="S20">
        <v>2.6649135014679401E-2</v>
      </c>
      <c r="T20">
        <v>0.85725287541867701</v>
      </c>
      <c r="U20">
        <v>0.11609798956547999</v>
      </c>
      <c r="V20">
        <v>126411858</v>
      </c>
      <c r="W20">
        <v>127042095</v>
      </c>
      <c r="X20" t="s">
        <v>240</v>
      </c>
      <c r="Y20">
        <v>6.9666701554642601E-4</v>
      </c>
    </row>
    <row r="21" spans="1:25">
      <c r="A21">
        <v>17</v>
      </c>
      <c r="B21" t="s">
        <v>230</v>
      </c>
      <c r="C21" t="s">
        <v>231</v>
      </c>
      <c r="D21">
        <v>7</v>
      </c>
      <c r="E21">
        <v>51023487</v>
      </c>
      <c r="F21" s="12" t="s">
        <v>241</v>
      </c>
      <c r="G21" t="s">
        <v>51</v>
      </c>
      <c r="H21" t="s">
        <v>61</v>
      </c>
      <c r="I21">
        <v>0.20912386504312699</v>
      </c>
      <c r="J21">
        <v>4.5560646533265498E-2</v>
      </c>
      <c r="K21" s="5">
        <v>4.4322282427133502E-6</v>
      </c>
      <c r="L21">
        <v>-4.8286099999999998E-2</v>
      </c>
      <c r="M21">
        <v>1.11901E-2</v>
      </c>
      <c r="N21" s="5">
        <v>1.5954600000000001E-5</v>
      </c>
      <c r="O21">
        <v>1</v>
      </c>
      <c r="P21">
        <v>1</v>
      </c>
      <c r="Q21">
        <v>5.2454260175393902E-4</v>
      </c>
      <c r="R21">
        <v>0.142672590202783</v>
      </c>
      <c r="S21">
        <v>4.9495488527933902E-4</v>
      </c>
      <c r="T21">
        <v>0.13317864185841699</v>
      </c>
      <c r="U21">
        <v>0.723129270451767</v>
      </c>
      <c r="V21">
        <v>50224814</v>
      </c>
      <c r="W21">
        <v>51270733</v>
      </c>
      <c r="X21" t="s">
        <v>239</v>
      </c>
      <c r="Y21">
        <v>5.2195084382150002E-3</v>
      </c>
    </row>
    <row r="22" spans="1:25">
      <c r="A22">
        <v>17</v>
      </c>
      <c r="B22" t="s">
        <v>94</v>
      </c>
      <c r="C22" t="s">
        <v>95</v>
      </c>
      <c r="D22">
        <v>7</v>
      </c>
      <c r="E22">
        <v>50659193</v>
      </c>
      <c r="F22" s="12" t="s">
        <v>241</v>
      </c>
      <c r="G22" t="s">
        <v>51</v>
      </c>
      <c r="H22" t="s">
        <v>47</v>
      </c>
      <c r="I22">
        <v>-5.1568692932641103E-2</v>
      </c>
      <c r="J22">
        <v>3.03341275287826E-2</v>
      </c>
      <c r="K22">
        <v>8.9126732975411793E-2</v>
      </c>
      <c r="L22">
        <v>3.05413E-2</v>
      </c>
      <c r="M22">
        <v>7.4465199999999999E-3</v>
      </c>
      <c r="N22" s="5">
        <v>4.1062300000000002E-5</v>
      </c>
      <c r="O22">
        <v>1</v>
      </c>
      <c r="P22">
        <v>2</v>
      </c>
      <c r="Q22">
        <v>2.7347922449535802E-3</v>
      </c>
      <c r="R22">
        <v>0.74021990930021198</v>
      </c>
      <c r="S22">
        <v>9.2264801118114399E-4</v>
      </c>
      <c r="T22">
        <v>0.24971820025132499</v>
      </c>
      <c r="U22">
        <v>6.4044501923279599E-3</v>
      </c>
      <c r="V22">
        <v>50224814</v>
      </c>
      <c r="W22">
        <v>51270733</v>
      </c>
      <c r="X22" t="s">
        <v>239</v>
      </c>
      <c r="Y22">
        <v>1.88764998523E-4</v>
      </c>
    </row>
    <row r="23" spans="1:25">
      <c r="A23">
        <v>17</v>
      </c>
      <c r="B23" t="s">
        <v>159</v>
      </c>
      <c r="C23" t="s">
        <v>160</v>
      </c>
      <c r="D23">
        <v>7</v>
      </c>
      <c r="E23">
        <v>50804205</v>
      </c>
      <c r="F23" s="12" t="s">
        <v>241</v>
      </c>
      <c r="G23" t="s">
        <v>46</v>
      </c>
      <c r="H23" t="s">
        <v>51</v>
      </c>
      <c r="I23">
        <v>-2.4335534726607599E-2</v>
      </c>
      <c r="J23">
        <v>4.2022850762381499E-2</v>
      </c>
      <c r="K23">
        <v>0.562520064761865</v>
      </c>
      <c r="L23">
        <v>-4.2511E-2</v>
      </c>
      <c r="M23">
        <v>1.0433100000000001E-2</v>
      </c>
      <c r="N23" s="5">
        <v>4.6090800000000003E-5</v>
      </c>
      <c r="O23">
        <v>1</v>
      </c>
      <c r="P23">
        <v>3</v>
      </c>
      <c r="Q23">
        <v>2.96950762122447E-3</v>
      </c>
      <c r="R23">
        <v>0.803750018728428</v>
      </c>
      <c r="S23">
        <v>6.9237365654541095E-4</v>
      </c>
      <c r="T23">
        <v>0.18739284612243501</v>
      </c>
      <c r="U23">
        <v>5.1952538713680701E-3</v>
      </c>
      <c r="V23">
        <v>50224814</v>
      </c>
      <c r="W23">
        <v>51270733</v>
      </c>
      <c r="X23" t="s">
        <v>239</v>
      </c>
      <c r="Y23">
        <v>2.3830683226999999E-4</v>
      </c>
    </row>
    <row r="24" spans="1:25">
      <c r="A24">
        <v>17</v>
      </c>
      <c r="B24" t="s">
        <v>230</v>
      </c>
      <c r="C24" t="s">
        <v>231</v>
      </c>
      <c r="D24">
        <v>7</v>
      </c>
      <c r="E24">
        <v>51023487</v>
      </c>
      <c r="F24" s="12" t="s">
        <v>241</v>
      </c>
      <c r="G24" t="s">
        <v>51</v>
      </c>
      <c r="H24" t="s">
        <v>61</v>
      </c>
      <c r="I24">
        <v>8.3119920240909903E-2</v>
      </c>
      <c r="J24">
        <v>6.1505168615720099E-2</v>
      </c>
      <c r="K24">
        <v>0.17655778010102999</v>
      </c>
      <c r="L24">
        <v>-4.8286099999999998E-2</v>
      </c>
      <c r="M24">
        <v>1.11901E-2</v>
      </c>
      <c r="N24" s="5">
        <v>1.5954600000000001E-5</v>
      </c>
      <c r="O24">
        <v>2</v>
      </c>
      <c r="P24">
        <v>1</v>
      </c>
      <c r="Q24">
        <v>1.2404750517665699E-2</v>
      </c>
      <c r="R24">
        <v>0.50652588841849999</v>
      </c>
      <c r="S24">
        <v>1.14697226827815E-2</v>
      </c>
      <c r="T24">
        <v>0.46834317960856098</v>
      </c>
      <c r="U24">
        <v>1.25645877249168E-3</v>
      </c>
      <c r="V24">
        <v>50225391</v>
      </c>
      <c r="W24">
        <v>51270733</v>
      </c>
      <c r="X24" t="s">
        <v>239</v>
      </c>
      <c r="Y24">
        <v>1.22023262959E-4</v>
      </c>
    </row>
    <row r="25" spans="1:25">
      <c r="A25">
        <v>17</v>
      </c>
      <c r="B25" t="s">
        <v>94</v>
      </c>
      <c r="C25" t="s">
        <v>95</v>
      </c>
      <c r="D25">
        <v>7</v>
      </c>
      <c r="E25">
        <v>50659193</v>
      </c>
      <c r="F25" s="12" t="s">
        <v>241</v>
      </c>
      <c r="G25" t="s">
        <v>51</v>
      </c>
      <c r="H25" t="s">
        <v>47</v>
      </c>
      <c r="I25">
        <v>-4.7520880817187597E-2</v>
      </c>
      <c r="J25">
        <v>3.03484762724874E-2</v>
      </c>
      <c r="K25">
        <v>0.11738590386598299</v>
      </c>
      <c r="L25">
        <v>3.05413E-2</v>
      </c>
      <c r="M25">
        <v>7.4465199999999999E-3</v>
      </c>
      <c r="N25" s="5">
        <v>4.1062300000000002E-5</v>
      </c>
      <c r="O25">
        <v>2</v>
      </c>
      <c r="P25">
        <v>2</v>
      </c>
      <c r="Q25">
        <v>1.7845467573454E-2</v>
      </c>
      <c r="R25">
        <v>0.72868528310054603</v>
      </c>
      <c r="S25">
        <v>5.9348890491684502E-3</v>
      </c>
      <c r="T25">
        <v>0.242329348751148</v>
      </c>
      <c r="U25">
        <v>5.2050115256840699E-3</v>
      </c>
      <c r="V25">
        <v>50225391</v>
      </c>
      <c r="W25">
        <v>51270733</v>
      </c>
      <c r="X25" t="s">
        <v>239</v>
      </c>
      <c r="Y25">
        <v>2.1874667214999999E-4</v>
      </c>
    </row>
    <row r="26" spans="1:25">
      <c r="A26">
        <v>17</v>
      </c>
      <c r="B26" t="s">
        <v>216</v>
      </c>
      <c r="C26" t="s">
        <v>217</v>
      </c>
      <c r="D26">
        <v>7</v>
      </c>
      <c r="E26">
        <v>50786253</v>
      </c>
      <c r="F26" s="12" t="s">
        <v>241</v>
      </c>
      <c r="G26" t="s">
        <v>46</v>
      </c>
      <c r="H26" t="s">
        <v>61</v>
      </c>
      <c r="I26">
        <v>-3.3831852136134301E-2</v>
      </c>
      <c r="J26">
        <v>4.22317897032016E-2</v>
      </c>
      <c r="K26">
        <v>0.42307423041516501</v>
      </c>
      <c r="L26">
        <v>-4.2783399999999999E-2</v>
      </c>
      <c r="M26">
        <v>1.04317E-2</v>
      </c>
      <c r="N26" s="5">
        <v>4.1088199999999997E-5</v>
      </c>
      <c r="O26">
        <v>2</v>
      </c>
      <c r="P26">
        <v>3</v>
      </c>
      <c r="Q26">
        <v>1.9083441901420001E-2</v>
      </c>
      <c r="R26">
        <v>0.77923821124017301</v>
      </c>
      <c r="S26">
        <v>4.7874160045132102E-3</v>
      </c>
      <c r="T26">
        <v>0.195482751868685</v>
      </c>
      <c r="U26">
        <v>1.4081789852081099E-3</v>
      </c>
      <c r="V26">
        <v>50225391</v>
      </c>
      <c r="W26">
        <v>51270733</v>
      </c>
      <c r="X26" t="s">
        <v>239</v>
      </c>
      <c r="Y26">
        <v>1.540899567E-4</v>
      </c>
    </row>
    <row r="27" spans="1:25">
      <c r="A27">
        <v>18</v>
      </c>
      <c r="B27" t="s">
        <v>96</v>
      </c>
      <c r="C27" t="s">
        <v>97</v>
      </c>
      <c r="D27">
        <v>9</v>
      </c>
      <c r="E27">
        <v>4291928</v>
      </c>
      <c r="F27" s="12" t="s">
        <v>22</v>
      </c>
      <c r="G27" t="s">
        <v>61</v>
      </c>
      <c r="H27" t="s">
        <v>51</v>
      </c>
      <c r="I27">
        <v>0.128059766237683</v>
      </c>
      <c r="J27">
        <v>2.6447029771926998E-2</v>
      </c>
      <c r="K27" s="5">
        <v>1.2845932188017299E-6</v>
      </c>
      <c r="L27">
        <v>-5.0583200000000002E-2</v>
      </c>
      <c r="M27">
        <v>6.5788000000000001E-3</v>
      </c>
      <c r="N27" s="5">
        <v>1.4849799999999999E-14</v>
      </c>
      <c r="O27">
        <v>1</v>
      </c>
      <c r="P27">
        <v>1</v>
      </c>
      <c r="Q27" s="5">
        <v>1.9740635221417899E-11</v>
      </c>
      <c r="R27" s="5">
        <v>3.1721292711333402E-8</v>
      </c>
      <c r="S27">
        <v>4.4397350687232603E-4</v>
      </c>
      <c r="T27">
        <v>0.71284909817820996</v>
      </c>
      <c r="U27">
        <v>0.28670689657388398</v>
      </c>
      <c r="V27">
        <v>4037840</v>
      </c>
      <c r="W27">
        <v>4541753</v>
      </c>
      <c r="X27" t="s">
        <v>239</v>
      </c>
      <c r="Y27">
        <v>2.29261787034821E-3</v>
      </c>
    </row>
    <row r="28" spans="1:25">
      <c r="A28">
        <v>18</v>
      </c>
      <c r="B28" t="s">
        <v>161</v>
      </c>
      <c r="C28" t="s">
        <v>162</v>
      </c>
      <c r="D28">
        <v>9</v>
      </c>
      <c r="E28">
        <v>4156206</v>
      </c>
      <c r="F28" s="12" t="s">
        <v>22</v>
      </c>
      <c r="G28" t="s">
        <v>61</v>
      </c>
      <c r="H28" t="s">
        <v>46</v>
      </c>
      <c r="I28">
        <v>1.8690278521674901E-3</v>
      </c>
      <c r="J28">
        <v>3.3032547851994797E-2</v>
      </c>
      <c r="K28">
        <v>0.95487865026984897</v>
      </c>
      <c r="L28">
        <v>-2.83015E-2</v>
      </c>
      <c r="M28">
        <v>8.3955200000000001E-3</v>
      </c>
      <c r="N28">
        <v>7.4889900000000003E-4</v>
      </c>
      <c r="O28">
        <v>1</v>
      </c>
      <c r="P28">
        <v>2</v>
      </c>
      <c r="Q28">
        <v>5.91290191043813E-4</v>
      </c>
      <c r="R28">
        <v>0.94936427866821604</v>
      </c>
      <c r="S28" s="5">
        <v>3.04063137105962E-5</v>
      </c>
      <c r="T28">
        <v>4.8817405432080997E-2</v>
      </c>
      <c r="U28">
        <v>1.1966193949489001E-3</v>
      </c>
      <c r="V28">
        <v>4037840</v>
      </c>
      <c r="W28">
        <v>4541753</v>
      </c>
      <c r="X28" t="s">
        <v>239</v>
      </c>
      <c r="Y28">
        <v>2.3640278810600001E-4</v>
      </c>
    </row>
    <row r="29" spans="1:25">
      <c r="A29">
        <v>18</v>
      </c>
      <c r="B29" t="s">
        <v>163</v>
      </c>
      <c r="C29" t="s">
        <v>164</v>
      </c>
      <c r="D29">
        <v>9</v>
      </c>
      <c r="E29">
        <v>4244218</v>
      </c>
      <c r="F29" s="12" t="s">
        <v>22</v>
      </c>
      <c r="G29" t="s">
        <v>46</v>
      </c>
      <c r="H29" t="s">
        <v>51</v>
      </c>
      <c r="I29">
        <v>-3.2444636245545402E-2</v>
      </c>
      <c r="J29">
        <v>0.115208538036602</v>
      </c>
      <c r="K29">
        <v>0.77823751373632799</v>
      </c>
      <c r="L29">
        <v>-0.12836400000000001</v>
      </c>
      <c r="M29">
        <v>2.8443199999999998E-2</v>
      </c>
      <c r="N29" s="5">
        <v>6.3915800000000002E-6</v>
      </c>
      <c r="O29">
        <v>1</v>
      </c>
      <c r="P29">
        <v>3</v>
      </c>
      <c r="Q29">
        <v>1.7118024048118599E-4</v>
      </c>
      <c r="R29">
        <v>0.27484385605843098</v>
      </c>
      <c r="S29">
        <v>4.5101124763070503E-4</v>
      </c>
      <c r="T29">
        <v>0.72413459258537705</v>
      </c>
      <c r="U29">
        <v>3.9935986808073198E-4</v>
      </c>
      <c r="V29">
        <v>4037840</v>
      </c>
      <c r="W29">
        <v>4541753</v>
      </c>
      <c r="X29" t="s">
        <v>239</v>
      </c>
      <c r="Y29">
        <v>1.1957036738299999E-4</v>
      </c>
    </row>
    <row r="30" spans="1:25">
      <c r="A30">
        <v>19</v>
      </c>
      <c r="B30" t="s">
        <v>232</v>
      </c>
      <c r="C30" t="s">
        <v>233</v>
      </c>
      <c r="D30" s="4">
        <v>10</v>
      </c>
      <c r="E30" s="4">
        <v>89615597</v>
      </c>
      <c r="F30" s="14" t="s">
        <v>242</v>
      </c>
      <c r="G30" s="4" t="s">
        <v>46</v>
      </c>
      <c r="H30" s="4" t="s">
        <v>51</v>
      </c>
      <c r="I30" s="4">
        <v>-4.0539817999999998E-2</v>
      </c>
      <c r="J30" s="4">
        <v>3.4427561000000002E-2</v>
      </c>
      <c r="K30" s="4">
        <v>0.23898017999999999</v>
      </c>
      <c r="L30" s="4">
        <v>4.4105100000000001E-2</v>
      </c>
      <c r="M30" s="4">
        <v>9.0545399999999998E-3</v>
      </c>
      <c r="N30" s="9">
        <v>1.11E-6</v>
      </c>
      <c r="O30" s="4">
        <v>1</v>
      </c>
      <c r="P30" s="4">
        <v>1</v>
      </c>
      <c r="Q30" s="4">
        <v>6.8082999999999998E-3</v>
      </c>
      <c r="R30" s="4">
        <v>7.4614028999999998E-2</v>
      </c>
      <c r="S30" s="4">
        <v>7.6637953999999994E-2</v>
      </c>
      <c r="T30" s="4">
        <v>0.83989222799999996</v>
      </c>
      <c r="U30" s="4">
        <v>2.047489E-3</v>
      </c>
      <c r="V30" s="4">
        <v>89365658</v>
      </c>
      <c r="W30" s="4">
        <v>90283044</v>
      </c>
      <c r="X30" t="s">
        <v>239</v>
      </c>
      <c r="Y30">
        <v>2.1233862822000001E-4</v>
      </c>
    </row>
    <row r="31" spans="1:25">
      <c r="A31">
        <v>19</v>
      </c>
      <c r="B31" t="s">
        <v>165</v>
      </c>
      <c r="C31" t="s">
        <v>166</v>
      </c>
      <c r="D31" s="4">
        <v>10</v>
      </c>
      <c r="E31" s="4">
        <v>89367824</v>
      </c>
      <c r="F31" s="14" t="s">
        <v>242</v>
      </c>
      <c r="G31" s="4" t="s">
        <v>61</v>
      </c>
      <c r="H31" s="4" t="s">
        <v>46</v>
      </c>
      <c r="I31" s="4">
        <v>7.4961148000000005E-2</v>
      </c>
      <c r="J31" s="4">
        <v>4.4787554E-2</v>
      </c>
      <c r="K31" s="4">
        <v>9.4188614000000004E-2</v>
      </c>
      <c r="L31" s="4">
        <v>4.7221399999999997E-2</v>
      </c>
      <c r="M31" s="4">
        <v>1.09105E-2</v>
      </c>
      <c r="N31" s="9">
        <v>1.5E-5</v>
      </c>
      <c r="O31" s="4">
        <v>1</v>
      </c>
      <c r="P31" s="4">
        <v>2</v>
      </c>
      <c r="Q31" s="4">
        <v>7.4664034000000004E-2</v>
      </c>
      <c r="R31" s="4">
        <v>0.81815901099999999</v>
      </c>
      <c r="S31" s="4">
        <v>8.4095539999999996E-3</v>
      </c>
      <c r="T31" s="4">
        <v>9.2137562000000006E-2</v>
      </c>
      <c r="U31" s="4">
        <v>6.6298390000000002E-3</v>
      </c>
      <c r="V31" s="4">
        <v>89365658</v>
      </c>
      <c r="W31" s="4">
        <v>90283044</v>
      </c>
      <c r="X31" t="s">
        <v>239</v>
      </c>
      <c r="Y31">
        <v>6.1487546710000003E-4</v>
      </c>
    </row>
    <row r="32" spans="1:25">
      <c r="A32">
        <v>19</v>
      </c>
      <c r="B32" t="s">
        <v>167</v>
      </c>
      <c r="C32" t="s">
        <v>168</v>
      </c>
      <c r="D32" s="4">
        <v>10</v>
      </c>
      <c r="E32" s="4">
        <v>89581975</v>
      </c>
      <c r="F32" s="14" t="s">
        <v>242</v>
      </c>
      <c r="G32" s="4" t="s">
        <v>51</v>
      </c>
      <c r="H32" s="4" t="s">
        <v>61</v>
      </c>
      <c r="I32" s="4">
        <v>-1.7874306E-2</v>
      </c>
      <c r="J32" s="4">
        <v>2.9588340000000001E-2</v>
      </c>
      <c r="K32" s="4">
        <v>0.54577738200000003</v>
      </c>
      <c r="L32" s="4">
        <v>-2.9466099999999999E-2</v>
      </c>
      <c r="M32" s="4">
        <v>7.44825E-3</v>
      </c>
      <c r="N32" s="9">
        <v>7.6199999999999995E-5</v>
      </c>
      <c r="O32" s="4">
        <v>1</v>
      </c>
      <c r="P32" s="4">
        <v>3</v>
      </c>
      <c r="Q32" s="4">
        <v>7.7019991999999995E-2</v>
      </c>
      <c r="R32" s="4">
        <v>0.84397170399999999</v>
      </c>
      <c r="S32" s="4">
        <v>5.910177E-3</v>
      </c>
      <c r="T32" s="4">
        <v>6.4745991000000003E-2</v>
      </c>
      <c r="U32" s="4">
        <v>8.3521350000000001E-3</v>
      </c>
      <c r="V32" s="4">
        <v>89365658</v>
      </c>
      <c r="W32" s="4">
        <v>90283044</v>
      </c>
      <c r="X32" t="s">
        <v>239</v>
      </c>
      <c r="Y32">
        <v>5.5951673210000001E-4</v>
      </c>
    </row>
    <row r="33" spans="1:27">
      <c r="A33">
        <v>20</v>
      </c>
      <c r="B33" t="s">
        <v>98</v>
      </c>
      <c r="C33" t="s">
        <v>99</v>
      </c>
      <c r="D33" s="4">
        <v>11</v>
      </c>
      <c r="E33" s="4">
        <v>2197286</v>
      </c>
      <c r="F33" s="14" t="s">
        <v>23</v>
      </c>
      <c r="G33" s="4" t="s">
        <v>61</v>
      </c>
      <c r="H33" s="4" t="s">
        <v>46</v>
      </c>
      <c r="I33" s="4">
        <v>0.363651114</v>
      </c>
      <c r="J33" s="4">
        <v>3.1151049E-2</v>
      </c>
      <c r="K33" s="9">
        <v>1.73E-31</v>
      </c>
      <c r="L33" s="4">
        <v>7.0195599999999997E-2</v>
      </c>
      <c r="M33" s="4">
        <v>6.6424600000000002E-3</v>
      </c>
      <c r="N33" s="9">
        <v>4.2100000000000001E-26</v>
      </c>
      <c r="O33" s="4">
        <v>1</v>
      </c>
      <c r="P33" s="4">
        <v>1</v>
      </c>
      <c r="Q33" s="9">
        <v>7.8700000000000002E-127</v>
      </c>
      <c r="R33" s="9">
        <v>3.6199999999999998E-20</v>
      </c>
      <c r="S33" s="9">
        <v>2.1699999999999999E-107</v>
      </c>
      <c r="T33" s="4">
        <v>1</v>
      </c>
      <c r="U33" s="9">
        <v>1.2500000000000001E-18</v>
      </c>
      <c r="V33" s="4">
        <v>1442555</v>
      </c>
      <c r="W33" s="4">
        <v>2447037</v>
      </c>
      <c r="X33" t="s">
        <v>239</v>
      </c>
      <c r="Y33" s="5">
        <v>1.00073E-5</v>
      </c>
    </row>
    <row r="34" spans="1:27">
      <c r="A34">
        <v>20</v>
      </c>
      <c r="B34" t="s">
        <v>169</v>
      </c>
      <c r="C34" t="s">
        <v>170</v>
      </c>
      <c r="D34" s="4">
        <v>11</v>
      </c>
      <c r="E34" s="4">
        <v>2130454</v>
      </c>
      <c r="F34" s="14" t="s">
        <v>23</v>
      </c>
      <c r="G34" s="4" t="s">
        <v>61</v>
      </c>
      <c r="H34" s="4" t="s">
        <v>46</v>
      </c>
      <c r="I34" s="4">
        <v>-4.5630339999999997E-3</v>
      </c>
      <c r="J34" s="4">
        <v>2.8112933E-2</v>
      </c>
      <c r="K34" s="4">
        <v>0.87106106400000005</v>
      </c>
      <c r="L34" s="4">
        <v>-3.4364800000000001E-2</v>
      </c>
      <c r="M34" s="4">
        <v>7.1469699999999999E-3</v>
      </c>
      <c r="N34" s="9">
        <v>1.5200000000000001E-6</v>
      </c>
      <c r="O34" s="4">
        <v>1</v>
      </c>
      <c r="P34" s="4">
        <v>2</v>
      </c>
      <c r="Q34" s="9">
        <v>2.0899999999999999E-108</v>
      </c>
      <c r="R34" s="4">
        <v>9.6403787000000005E-2</v>
      </c>
      <c r="S34" s="9">
        <v>1.9599999999999999E-107</v>
      </c>
      <c r="T34" s="4">
        <v>0.90330566499999998</v>
      </c>
      <c r="U34" s="4">
        <v>2.9054800000000001E-4</v>
      </c>
      <c r="V34" s="4">
        <v>1442555</v>
      </c>
      <c r="W34" s="4">
        <v>2447037</v>
      </c>
      <c r="X34" t="s">
        <v>239</v>
      </c>
      <c r="Y34" s="5">
        <v>2.7258199999999999E-5</v>
      </c>
    </row>
    <row r="35" spans="1:27">
      <c r="A35">
        <v>20</v>
      </c>
      <c r="B35" t="s">
        <v>171</v>
      </c>
      <c r="C35" t="s">
        <v>172</v>
      </c>
      <c r="D35" s="4">
        <v>11</v>
      </c>
      <c r="E35" s="4">
        <v>2076850</v>
      </c>
      <c r="F35" s="14" t="s">
        <v>23</v>
      </c>
      <c r="G35" s="4" t="s">
        <v>51</v>
      </c>
      <c r="H35" s="4" t="s">
        <v>47</v>
      </c>
      <c r="I35" s="4">
        <v>-0.20937193400000001</v>
      </c>
      <c r="J35" s="4">
        <v>3.4568877999999997E-2</v>
      </c>
      <c r="K35" s="9">
        <v>1.39E-9</v>
      </c>
      <c r="L35" s="4">
        <v>3.7917100000000002E-2</v>
      </c>
      <c r="M35" s="4">
        <v>8.6862999999999992E-3</v>
      </c>
      <c r="N35" s="9">
        <v>1.27E-5</v>
      </c>
      <c r="O35" s="4">
        <v>1</v>
      </c>
      <c r="P35" s="4">
        <v>3</v>
      </c>
      <c r="Q35" s="9">
        <v>1.01E-107</v>
      </c>
      <c r="R35" s="4">
        <v>0.46410985700000001</v>
      </c>
      <c r="S35" s="9">
        <v>1.16E-107</v>
      </c>
      <c r="T35" s="4">
        <v>0.53421490000000005</v>
      </c>
      <c r="U35" s="4">
        <v>1.6752430000000001E-3</v>
      </c>
      <c r="V35" s="4">
        <v>1442555</v>
      </c>
      <c r="W35" s="4">
        <v>2447037</v>
      </c>
      <c r="X35" t="s">
        <v>239</v>
      </c>
      <c r="Y35">
        <v>1.4191400000000001E-4</v>
      </c>
    </row>
    <row r="36" spans="1:27">
      <c r="A36">
        <v>20</v>
      </c>
      <c r="B36" t="s">
        <v>173</v>
      </c>
      <c r="C36" t="s">
        <v>174</v>
      </c>
      <c r="D36" s="4">
        <v>11</v>
      </c>
      <c r="E36" s="4">
        <v>2164799</v>
      </c>
      <c r="F36" s="14" t="s">
        <v>23</v>
      </c>
      <c r="G36" s="4" t="s">
        <v>46</v>
      </c>
      <c r="H36" s="4" t="s">
        <v>51</v>
      </c>
      <c r="I36" s="4">
        <v>0.40332600000000002</v>
      </c>
      <c r="J36" s="4">
        <v>6.6194900000000001E-2</v>
      </c>
      <c r="K36" s="9">
        <v>1.1100000000000001E-9</v>
      </c>
      <c r="L36" s="4">
        <v>-5.1802000000000001E-2</v>
      </c>
      <c r="M36" s="4">
        <v>1.25992E-2</v>
      </c>
      <c r="N36" s="9">
        <v>3.93E-5</v>
      </c>
      <c r="O36" s="4">
        <v>1</v>
      </c>
      <c r="P36" s="4">
        <v>4</v>
      </c>
      <c r="Q36" s="9">
        <v>1.27E-107</v>
      </c>
      <c r="R36" s="4">
        <v>0.58531514699999998</v>
      </c>
      <c r="S36" s="9">
        <v>8.9700000000000001E-108</v>
      </c>
      <c r="T36" s="4">
        <v>0.41326362100000003</v>
      </c>
      <c r="U36" s="4">
        <v>1.4212319999999999E-3</v>
      </c>
      <c r="V36" s="4">
        <v>1442555</v>
      </c>
      <c r="W36" s="4">
        <v>2447037</v>
      </c>
      <c r="X36" t="s">
        <v>239</v>
      </c>
      <c r="Y36">
        <v>1.3173300000000001E-4</v>
      </c>
    </row>
    <row r="37" spans="1:27">
      <c r="A37">
        <v>20</v>
      </c>
      <c r="B37" t="s">
        <v>175</v>
      </c>
      <c r="C37" t="s">
        <v>176</v>
      </c>
      <c r="D37" s="4">
        <v>11</v>
      </c>
      <c r="E37" s="4">
        <v>1703564</v>
      </c>
      <c r="F37" s="14" t="s">
        <v>23</v>
      </c>
      <c r="G37" s="4" t="s">
        <v>51</v>
      </c>
      <c r="H37" s="4" t="s">
        <v>47</v>
      </c>
      <c r="I37" s="4">
        <v>3.4679957999999997E-2</v>
      </c>
      <c r="J37" s="4">
        <v>2.6009739E-2</v>
      </c>
      <c r="K37" s="4">
        <v>0.18241858699999999</v>
      </c>
      <c r="L37" s="4">
        <v>3.3650899999999997E-2</v>
      </c>
      <c r="M37" s="4">
        <v>6.4925800000000004E-3</v>
      </c>
      <c r="N37" s="9">
        <v>2.1799999999999999E-7</v>
      </c>
      <c r="O37" s="4">
        <v>1</v>
      </c>
      <c r="P37" s="4">
        <v>5</v>
      </c>
      <c r="Q37" s="9">
        <v>2.32E-108</v>
      </c>
      <c r="R37" s="4">
        <v>0.106922304</v>
      </c>
      <c r="S37" s="9">
        <v>1.9399999999999999E-107</v>
      </c>
      <c r="T37" s="4">
        <v>0.89278169399999996</v>
      </c>
      <c r="U37" s="4">
        <v>2.9600200000000002E-4</v>
      </c>
      <c r="V37" s="4">
        <v>1442555</v>
      </c>
      <c r="W37" s="4">
        <v>2447037</v>
      </c>
      <c r="X37" t="s">
        <v>239</v>
      </c>
      <c r="Y37" s="5">
        <v>2.9663106919353701E-5</v>
      </c>
    </row>
    <row r="38" spans="1:27" s="1" customFormat="1">
      <c r="A38" s="1">
        <v>20</v>
      </c>
      <c r="B38" s="1" t="s">
        <v>98</v>
      </c>
      <c r="C38" s="1" t="s">
        <v>99</v>
      </c>
      <c r="D38" s="1">
        <v>11</v>
      </c>
      <c r="E38" s="1">
        <v>2197286</v>
      </c>
      <c r="F38" s="15" t="s">
        <v>23</v>
      </c>
      <c r="G38" s="1" t="s">
        <v>61</v>
      </c>
      <c r="H38" s="1" t="s">
        <v>46</v>
      </c>
      <c r="I38" s="1">
        <v>0.142320406298129</v>
      </c>
      <c r="J38" s="1">
        <v>3.3271688905996598E-2</v>
      </c>
      <c r="K38" s="8">
        <v>1.88984647510735E-5</v>
      </c>
      <c r="L38" s="1">
        <v>-7.0000000000000007E-2</v>
      </c>
      <c r="M38" s="1">
        <v>6.7000000000000002E-3</v>
      </c>
      <c r="N38" s="8">
        <v>4.8000000000000002E-25</v>
      </c>
      <c r="O38" s="1">
        <v>2</v>
      </c>
      <c r="P38" s="1">
        <v>1</v>
      </c>
      <c r="Q38" s="8">
        <v>8.7735658164044208E-22</v>
      </c>
      <c r="R38" s="8">
        <v>8.5687386412572999E-21</v>
      </c>
      <c r="S38" s="1">
        <v>4.6777862120274396E-3</v>
      </c>
      <c r="T38" s="1">
        <v>4.37827097685098E-2</v>
      </c>
      <c r="U38" s="1">
        <v>0.95153950401945997</v>
      </c>
      <c r="V38" s="1">
        <v>1442555</v>
      </c>
      <c r="W38" s="1">
        <v>2447037</v>
      </c>
      <c r="X38" s="1" t="s">
        <v>239</v>
      </c>
      <c r="Y38" s="1">
        <v>9.9629684577827796E-3</v>
      </c>
      <c r="Z38"/>
      <c r="AA38"/>
    </row>
    <row r="39" spans="1:27">
      <c r="A39">
        <v>20</v>
      </c>
      <c r="B39" t="s">
        <v>218</v>
      </c>
      <c r="C39" t="s">
        <v>219</v>
      </c>
      <c r="D39">
        <v>11</v>
      </c>
      <c r="E39">
        <v>2118860</v>
      </c>
      <c r="F39" s="14" t="s">
        <v>23</v>
      </c>
      <c r="G39" t="s">
        <v>47</v>
      </c>
      <c r="H39" t="s">
        <v>46</v>
      </c>
      <c r="I39">
        <v>-3.9942381661329303E-2</v>
      </c>
      <c r="J39">
        <v>2.8551420952270801E-2</v>
      </c>
      <c r="K39">
        <v>0.16182407710871799</v>
      </c>
      <c r="L39">
        <v>-3.85029E-2</v>
      </c>
      <c r="M39">
        <v>6.8496800000000004E-3</v>
      </c>
      <c r="N39" s="5">
        <v>1.8971999999999999E-8</v>
      </c>
      <c r="O39">
        <v>2</v>
      </c>
      <c r="P39">
        <v>2</v>
      </c>
      <c r="Q39">
        <v>6.8697202538137696E-3</v>
      </c>
      <c r="R39">
        <v>2.35605858177758E-2</v>
      </c>
      <c r="S39">
        <v>0.21752564879925201</v>
      </c>
      <c r="T39">
        <v>0.74602003578515197</v>
      </c>
      <c r="U39">
        <v>6.0240093440070202E-3</v>
      </c>
      <c r="V39">
        <v>1442555</v>
      </c>
      <c r="W39">
        <v>2447037</v>
      </c>
      <c r="X39" t="s">
        <v>239</v>
      </c>
      <c r="Y39">
        <v>2.6622422785999998E-4</v>
      </c>
    </row>
    <row r="40" spans="1:27">
      <c r="A40">
        <v>20</v>
      </c>
      <c r="B40" t="s">
        <v>171</v>
      </c>
      <c r="C40" t="s">
        <v>172</v>
      </c>
      <c r="D40">
        <v>11</v>
      </c>
      <c r="E40">
        <v>2076850</v>
      </c>
      <c r="F40" s="14" t="s">
        <v>23</v>
      </c>
      <c r="G40" t="s">
        <v>51</v>
      </c>
      <c r="H40" t="s">
        <v>47</v>
      </c>
      <c r="I40">
        <v>-6.5834155453571894E-2</v>
      </c>
      <c r="J40">
        <v>3.5963491340857599E-2</v>
      </c>
      <c r="K40">
        <v>6.71628095964657E-2</v>
      </c>
      <c r="L40">
        <v>3.7917100000000002E-2</v>
      </c>
      <c r="M40">
        <v>8.6862999999999992E-3</v>
      </c>
      <c r="N40" s="5">
        <v>1.27029E-5</v>
      </c>
      <c r="O40">
        <v>2</v>
      </c>
      <c r="P40">
        <v>3</v>
      </c>
      <c r="Q40">
        <v>0.15096048871223</v>
      </c>
      <c r="R40">
        <v>0.51773277203707702</v>
      </c>
      <c r="S40">
        <v>7.3711528608869301E-2</v>
      </c>
      <c r="T40">
        <v>0.25279080514705399</v>
      </c>
      <c r="U40">
        <v>4.8044054947699397E-3</v>
      </c>
      <c r="V40">
        <v>1442555</v>
      </c>
      <c r="W40">
        <v>2447037</v>
      </c>
      <c r="X40" t="s">
        <v>239</v>
      </c>
      <c r="Y40">
        <v>2.1400940877E-4</v>
      </c>
    </row>
    <row r="41" spans="1:27">
      <c r="A41">
        <v>20</v>
      </c>
      <c r="B41" t="s">
        <v>220</v>
      </c>
      <c r="C41" t="s">
        <v>221</v>
      </c>
      <c r="D41">
        <v>11</v>
      </c>
      <c r="E41">
        <v>2291050</v>
      </c>
      <c r="F41" s="14" t="s">
        <v>23</v>
      </c>
      <c r="G41" t="s">
        <v>46</v>
      </c>
      <c r="H41" t="s">
        <v>61</v>
      </c>
      <c r="I41">
        <v>-5.9098557266624302E-2</v>
      </c>
      <c r="J41">
        <v>0.10835526068099199</v>
      </c>
      <c r="K41">
        <v>0.58546829906461495</v>
      </c>
      <c r="L41">
        <v>0.100193</v>
      </c>
      <c r="M41">
        <v>2.5470099999999999E-2</v>
      </c>
      <c r="N41" s="5">
        <v>8.3639200000000004E-5</v>
      </c>
      <c r="O41">
        <v>2</v>
      </c>
      <c r="P41">
        <v>4</v>
      </c>
      <c r="Q41">
        <v>0.18272114465720901</v>
      </c>
      <c r="R41">
        <v>0.62665883993988902</v>
      </c>
      <c r="S41">
        <v>4.2294547667543599E-2</v>
      </c>
      <c r="T41">
        <v>0.14504645281270501</v>
      </c>
      <c r="U41">
        <v>3.2790149226540402E-3</v>
      </c>
      <c r="V41">
        <v>1442555</v>
      </c>
      <c r="W41">
        <v>2447037</v>
      </c>
      <c r="X41" t="s">
        <v>239</v>
      </c>
      <c r="Y41">
        <v>2.1053012993000001E-4</v>
      </c>
    </row>
    <row r="42" spans="1:27">
      <c r="A42">
        <v>20</v>
      </c>
      <c r="B42" t="s">
        <v>222</v>
      </c>
      <c r="C42" t="s">
        <v>223</v>
      </c>
      <c r="D42">
        <v>11</v>
      </c>
      <c r="E42">
        <v>1702929</v>
      </c>
      <c r="F42" s="14" t="s">
        <v>23</v>
      </c>
      <c r="G42" t="s">
        <v>46</v>
      </c>
      <c r="H42" t="s">
        <v>61</v>
      </c>
      <c r="I42">
        <v>4.06266241526929E-2</v>
      </c>
      <c r="J42">
        <v>2.6546960799369902E-2</v>
      </c>
      <c r="K42">
        <v>0.12592561997721999</v>
      </c>
      <c r="L42">
        <v>3.3703700000000003E-2</v>
      </c>
      <c r="M42">
        <v>6.4921900000000001E-3</v>
      </c>
      <c r="N42" s="5">
        <v>2.08695E-7</v>
      </c>
      <c r="O42">
        <v>2</v>
      </c>
      <c r="P42">
        <v>5</v>
      </c>
      <c r="Q42">
        <v>2.0064141331487002E-2</v>
      </c>
      <c r="R42">
        <v>6.8823585563276807E-2</v>
      </c>
      <c r="S42">
        <v>0.20470201807878799</v>
      </c>
      <c r="T42">
        <v>0.70215594604083897</v>
      </c>
      <c r="U42">
        <v>4.2543089856095498E-3</v>
      </c>
      <c r="V42">
        <v>1442555</v>
      </c>
      <c r="W42">
        <v>2447037</v>
      </c>
      <c r="X42" t="s">
        <v>239</v>
      </c>
      <c r="Y42">
        <v>1.6467003249000001E-4</v>
      </c>
    </row>
    <row r="43" spans="1:27">
      <c r="A43">
        <v>21</v>
      </c>
      <c r="B43" t="s">
        <v>100</v>
      </c>
      <c r="C43" t="s">
        <v>101</v>
      </c>
      <c r="D43" s="4">
        <v>11</v>
      </c>
      <c r="E43" s="4">
        <v>2857194</v>
      </c>
      <c r="F43" s="14" t="s">
        <v>185</v>
      </c>
      <c r="G43" s="4" t="s">
        <v>61</v>
      </c>
      <c r="H43" s="4" t="s">
        <v>51</v>
      </c>
      <c r="I43" s="4">
        <v>-7.2484740000000004E-3</v>
      </c>
      <c r="J43" s="4">
        <v>2.6776879999999999E-2</v>
      </c>
      <c r="K43" s="4">
        <v>0.78662256600000002</v>
      </c>
      <c r="L43" s="4">
        <v>-8.6067099999999994E-2</v>
      </c>
      <c r="M43" s="4">
        <v>5.6809900000000003E-3</v>
      </c>
      <c r="N43" s="9">
        <v>7.5700000000000006E-52</v>
      </c>
      <c r="O43" s="4">
        <v>1</v>
      </c>
      <c r="P43" s="4">
        <v>1</v>
      </c>
      <c r="Q43" s="9">
        <v>3.9400000000000002E-45</v>
      </c>
      <c r="R43" s="9">
        <v>1.6100000000000001E-45</v>
      </c>
      <c r="S43" s="4">
        <v>0.70645972700000004</v>
      </c>
      <c r="T43" s="4">
        <v>0.28868117799999998</v>
      </c>
      <c r="U43" s="4">
        <v>4.8590949999999999E-3</v>
      </c>
      <c r="V43" s="4">
        <v>2607365</v>
      </c>
      <c r="W43" s="4">
        <v>3132266</v>
      </c>
      <c r="X43" t="s">
        <v>239</v>
      </c>
      <c r="Y43">
        <v>1.67663172150634E-4</v>
      </c>
    </row>
    <row r="44" spans="1:27">
      <c r="A44">
        <v>21</v>
      </c>
      <c r="B44" t="s">
        <v>177</v>
      </c>
      <c r="C44" t="s">
        <v>178</v>
      </c>
      <c r="D44" s="4">
        <v>11</v>
      </c>
      <c r="E44" s="4">
        <v>2858636</v>
      </c>
      <c r="F44" s="14" t="s">
        <v>185</v>
      </c>
      <c r="G44" s="4" t="s">
        <v>51</v>
      </c>
      <c r="H44" s="4" t="s">
        <v>47</v>
      </c>
      <c r="I44" s="4">
        <v>-0.133656631</v>
      </c>
      <c r="J44" s="4">
        <v>6.4526752000000007E-2</v>
      </c>
      <c r="K44" s="4">
        <v>3.8327340000000001E-2</v>
      </c>
      <c r="L44" s="4">
        <v>-0.18242700000000001</v>
      </c>
      <c r="M44" s="4">
        <v>1.5695400000000002E-2</v>
      </c>
      <c r="N44" s="9">
        <v>3.1500000000000001E-31</v>
      </c>
      <c r="O44" s="4">
        <v>1</v>
      </c>
      <c r="P44" s="4">
        <v>2</v>
      </c>
      <c r="Q44" s="9">
        <v>5.4400000000000002E-25</v>
      </c>
      <c r="R44" s="9">
        <v>2.2300000000000001E-25</v>
      </c>
      <c r="S44" s="4">
        <v>0.65780837299999995</v>
      </c>
      <c r="T44" s="4">
        <v>0.26899972500000002</v>
      </c>
      <c r="U44" s="4">
        <v>7.3191902000000003E-2</v>
      </c>
      <c r="V44" s="4">
        <v>2607365</v>
      </c>
      <c r="W44" s="4">
        <v>3132266</v>
      </c>
      <c r="X44" t="s">
        <v>239</v>
      </c>
      <c r="Y44">
        <v>2.2864812533739901E-4</v>
      </c>
    </row>
    <row r="45" spans="1:27">
      <c r="A45">
        <v>21</v>
      </c>
      <c r="B45" t="s">
        <v>179</v>
      </c>
      <c r="C45" t="s">
        <v>180</v>
      </c>
      <c r="D45" s="4">
        <v>11</v>
      </c>
      <c r="E45" s="4">
        <v>2694606</v>
      </c>
      <c r="F45" s="14" t="s">
        <v>185</v>
      </c>
      <c r="G45" s="4" t="s">
        <v>51</v>
      </c>
      <c r="H45" s="4" t="s">
        <v>61</v>
      </c>
      <c r="I45" s="4">
        <v>-5.1112390000000001E-3</v>
      </c>
      <c r="J45" s="4">
        <v>2.8130084999999999E-2</v>
      </c>
      <c r="K45" s="4">
        <v>0.855818089</v>
      </c>
      <c r="L45" s="4">
        <v>6.0711500000000002E-2</v>
      </c>
      <c r="M45" s="4">
        <v>6.8961099999999996E-3</v>
      </c>
      <c r="N45" s="9">
        <v>1.3199999999999999E-18</v>
      </c>
      <c r="O45" s="4">
        <v>1</v>
      </c>
      <c r="P45" s="4">
        <v>3</v>
      </c>
      <c r="Q45" s="9">
        <v>1.3600000000000001E-12</v>
      </c>
      <c r="R45" s="9">
        <v>5.5399999999999996E-13</v>
      </c>
      <c r="S45" s="4">
        <v>0.703438389</v>
      </c>
      <c r="T45" s="4">
        <v>0.28741797400000002</v>
      </c>
      <c r="U45" s="4">
        <v>9.1436360000000001E-3</v>
      </c>
      <c r="V45" s="4">
        <v>2607365</v>
      </c>
      <c r="W45" s="4">
        <v>3132266</v>
      </c>
      <c r="X45" t="s">
        <v>239</v>
      </c>
      <c r="Y45">
        <v>2.5149687159618599E-4</v>
      </c>
    </row>
    <row r="46" spans="1:27">
      <c r="A46">
        <v>21</v>
      </c>
      <c r="B46" t="s">
        <v>181</v>
      </c>
      <c r="C46" t="s">
        <v>182</v>
      </c>
      <c r="D46" s="4">
        <v>11</v>
      </c>
      <c r="E46" s="4">
        <v>2850970</v>
      </c>
      <c r="F46" s="14" t="s">
        <v>185</v>
      </c>
      <c r="G46" s="4" t="s">
        <v>46</v>
      </c>
      <c r="H46" s="4" t="s">
        <v>61</v>
      </c>
      <c r="I46" s="4">
        <v>-7.3666790000000001E-3</v>
      </c>
      <c r="J46" s="4">
        <v>2.9092829000000001E-2</v>
      </c>
      <c r="K46" s="4">
        <v>0.80010370500000005</v>
      </c>
      <c r="L46" s="4">
        <v>-4.9707899999999999E-2</v>
      </c>
      <c r="M46" s="4">
        <v>6.2357799999999998E-3</v>
      </c>
      <c r="N46" s="9">
        <v>1.5700000000000001E-15</v>
      </c>
      <c r="O46" s="4">
        <v>1</v>
      </c>
      <c r="P46" s="4">
        <v>4</v>
      </c>
      <c r="Q46" s="9">
        <v>1.8300000000000001E-9</v>
      </c>
      <c r="R46" s="9">
        <v>7.5E-10</v>
      </c>
      <c r="S46" s="4">
        <v>0.70501404499999998</v>
      </c>
      <c r="T46" s="4">
        <v>0.289592613</v>
      </c>
      <c r="U46" s="4">
        <v>5.3933389999999996E-3</v>
      </c>
      <c r="V46" s="4">
        <v>2607365</v>
      </c>
      <c r="W46" s="4">
        <v>3132266</v>
      </c>
      <c r="X46" t="s">
        <v>239</v>
      </c>
      <c r="Y46">
        <v>2.0569245362080601E-4</v>
      </c>
    </row>
    <row r="47" spans="1:27">
      <c r="A47">
        <v>21</v>
      </c>
      <c r="B47" t="s">
        <v>183</v>
      </c>
      <c r="C47" t="s">
        <v>184</v>
      </c>
      <c r="D47" s="4">
        <v>11</v>
      </c>
      <c r="E47" s="4">
        <v>2672237</v>
      </c>
      <c r="F47" s="14" t="s">
        <v>185</v>
      </c>
      <c r="G47" s="4" t="s">
        <v>46</v>
      </c>
      <c r="H47" s="4" t="s">
        <v>61</v>
      </c>
      <c r="I47" s="4">
        <v>9.1977013999999996E-2</v>
      </c>
      <c r="J47" s="4">
        <v>4.1321682999999998E-2</v>
      </c>
      <c r="K47" s="4">
        <v>2.6022373000000001E-2</v>
      </c>
      <c r="L47" s="4">
        <v>7.0110800000000001E-2</v>
      </c>
      <c r="M47" s="4">
        <v>1.05881E-2</v>
      </c>
      <c r="N47" s="9">
        <v>3.55E-11</v>
      </c>
      <c r="O47" s="4">
        <v>1</v>
      </c>
      <c r="P47" s="4">
        <v>5</v>
      </c>
      <c r="Q47" s="9">
        <v>4.2200000000000003E-6</v>
      </c>
      <c r="R47" s="9">
        <v>1.75E-6</v>
      </c>
      <c r="S47" s="4">
        <v>0.62402452100000005</v>
      </c>
      <c r="T47" s="4">
        <v>0.25797509800000001</v>
      </c>
      <c r="U47" s="4">
        <v>0.11799440999999999</v>
      </c>
      <c r="V47" s="4">
        <v>2607365</v>
      </c>
      <c r="W47" s="4">
        <v>3132266</v>
      </c>
      <c r="X47" t="s">
        <v>239</v>
      </c>
      <c r="Y47">
        <v>2.4559196228718001E-3</v>
      </c>
    </row>
    <row r="48" spans="1:27">
      <c r="A48">
        <v>21</v>
      </c>
      <c r="B48" t="s">
        <v>186</v>
      </c>
      <c r="C48" t="s">
        <v>187</v>
      </c>
      <c r="D48" s="4">
        <v>11</v>
      </c>
      <c r="E48" s="4">
        <v>2755548</v>
      </c>
      <c r="F48" s="14" t="s">
        <v>185</v>
      </c>
      <c r="G48" s="4" t="s">
        <v>61</v>
      </c>
      <c r="H48" s="4" t="s">
        <v>46</v>
      </c>
      <c r="I48" s="4">
        <v>6.5651320000000004E-3</v>
      </c>
      <c r="J48" s="4">
        <v>2.7812093999999999E-2</v>
      </c>
      <c r="K48" s="4">
        <v>0.81339142600000003</v>
      </c>
      <c r="L48" s="4">
        <v>4.2522299999999999E-2</v>
      </c>
      <c r="M48" s="4">
        <v>7.0322600000000002E-3</v>
      </c>
      <c r="N48" s="9">
        <v>1.4800000000000001E-9</v>
      </c>
      <c r="O48" s="4">
        <v>1</v>
      </c>
      <c r="P48" s="4">
        <v>6</v>
      </c>
      <c r="Q48" s="4">
        <v>1.145992E-3</v>
      </c>
      <c r="R48" s="4">
        <v>4.6831999999999999E-4</v>
      </c>
      <c r="S48" s="4">
        <v>0.705124258</v>
      </c>
      <c r="T48" s="4">
        <v>0.28814505499999998</v>
      </c>
      <c r="U48" s="4">
        <v>5.1163750000000003E-3</v>
      </c>
      <c r="V48" s="4">
        <v>2607365</v>
      </c>
      <c r="W48" s="4">
        <v>3132266</v>
      </c>
      <c r="X48" t="s">
        <v>239</v>
      </c>
      <c r="Y48">
        <v>4.4909491187000001E-4</v>
      </c>
    </row>
    <row r="49" spans="1:25">
      <c r="A49">
        <v>21</v>
      </c>
      <c r="B49" t="s">
        <v>188</v>
      </c>
      <c r="C49" t="s">
        <v>189</v>
      </c>
      <c r="D49" s="4">
        <v>11</v>
      </c>
      <c r="E49" s="4">
        <v>2636191</v>
      </c>
      <c r="F49" s="14" t="s">
        <v>185</v>
      </c>
      <c r="G49" s="4" t="s">
        <v>47</v>
      </c>
      <c r="H49" s="4" t="s">
        <v>51</v>
      </c>
      <c r="I49" s="4">
        <v>3.02195E-2</v>
      </c>
      <c r="J49" s="4">
        <v>0.14342299999999999</v>
      </c>
      <c r="K49" s="4">
        <v>0.83311988400000003</v>
      </c>
      <c r="L49" s="4">
        <v>0.13358600000000001</v>
      </c>
      <c r="M49" s="4">
        <v>2.5906499999999999E-2</v>
      </c>
      <c r="N49" s="9">
        <v>2.5199999999999998E-7</v>
      </c>
      <c r="O49" s="4">
        <v>1</v>
      </c>
      <c r="P49" s="4">
        <v>7</v>
      </c>
      <c r="Q49" s="4">
        <v>9.6298079999999994E-2</v>
      </c>
      <c r="R49" s="4">
        <v>3.9354642000000002E-2</v>
      </c>
      <c r="S49" s="4">
        <v>0.60015427600000004</v>
      </c>
      <c r="T49" s="4">
        <v>0.245230274</v>
      </c>
      <c r="U49" s="4">
        <v>1.8962729000000001E-2</v>
      </c>
      <c r="V49" s="4">
        <v>2607365</v>
      </c>
      <c r="W49" s="4">
        <v>3132266</v>
      </c>
      <c r="X49" t="s">
        <v>239</v>
      </c>
      <c r="Y49">
        <v>9.3233395129999996E-4</v>
      </c>
    </row>
    <row r="50" spans="1:25">
      <c r="A50">
        <v>21</v>
      </c>
      <c r="B50" t="s">
        <v>190</v>
      </c>
      <c r="C50" t="s">
        <v>191</v>
      </c>
      <c r="D50" s="4">
        <v>11</v>
      </c>
      <c r="E50" s="4">
        <v>2953798</v>
      </c>
      <c r="F50" s="14" t="s">
        <v>185</v>
      </c>
      <c r="G50" s="4" t="s">
        <v>61</v>
      </c>
      <c r="H50" s="4" t="s">
        <v>51</v>
      </c>
      <c r="I50" s="4">
        <v>7.7931700000000007E-2</v>
      </c>
      <c r="J50" s="4">
        <v>3.09749E-2</v>
      </c>
      <c r="K50" s="4">
        <v>1.1870765E-2</v>
      </c>
      <c r="L50" s="4">
        <v>-2.8944500000000001E-2</v>
      </c>
      <c r="M50" s="4">
        <v>7.44855E-3</v>
      </c>
      <c r="N50" s="4">
        <v>1.0194E-4</v>
      </c>
      <c r="O50" s="4">
        <v>1</v>
      </c>
      <c r="P50" s="4">
        <v>8</v>
      </c>
      <c r="Q50" s="4">
        <v>0.63064627299999998</v>
      </c>
      <c r="R50" s="4">
        <v>0.25769223000000002</v>
      </c>
      <c r="S50" s="4">
        <v>7.1909400999999998E-2</v>
      </c>
      <c r="T50" s="4">
        <v>2.9362560999999999E-2</v>
      </c>
      <c r="U50" s="4">
        <v>1.0389534000000001E-2</v>
      </c>
      <c r="V50" s="4">
        <v>2607365</v>
      </c>
      <c r="W50" s="4">
        <v>3132266</v>
      </c>
      <c r="X50" t="s">
        <v>239</v>
      </c>
      <c r="Y50">
        <v>9.0535516539999995E-4</v>
      </c>
    </row>
    <row r="51" spans="1:25">
      <c r="A51">
        <v>21</v>
      </c>
      <c r="B51" t="s">
        <v>192</v>
      </c>
      <c r="C51" t="s">
        <v>193</v>
      </c>
      <c r="D51" s="4">
        <v>11</v>
      </c>
      <c r="E51" s="4">
        <v>2908965</v>
      </c>
      <c r="F51" s="14" t="s">
        <v>185</v>
      </c>
      <c r="G51" s="4" t="s">
        <v>61</v>
      </c>
      <c r="H51" s="4" t="s">
        <v>46</v>
      </c>
      <c r="I51" s="4">
        <v>8.9690834999999997E-2</v>
      </c>
      <c r="J51" s="4">
        <v>2.7199491999999999E-2</v>
      </c>
      <c r="K51" s="4">
        <v>9.7543200000000004E-4</v>
      </c>
      <c r="L51" s="4">
        <v>-3.1925099999999998E-2</v>
      </c>
      <c r="M51" s="4">
        <v>6.7246399999999996E-3</v>
      </c>
      <c r="N51" s="9">
        <v>2.0600000000000002E-6</v>
      </c>
      <c r="O51" s="4">
        <v>1</v>
      </c>
      <c r="P51" s="4">
        <v>9</v>
      </c>
      <c r="Q51" s="4">
        <v>0.31878854200000001</v>
      </c>
      <c r="R51" s="4">
        <v>0.131826004</v>
      </c>
      <c r="S51" s="4">
        <v>0.270428683</v>
      </c>
      <c r="T51" s="4">
        <v>0.111493222</v>
      </c>
      <c r="U51" s="4">
        <v>0.16746354799999999</v>
      </c>
      <c r="V51" s="4">
        <v>2607365</v>
      </c>
      <c r="W51" s="4">
        <v>3132266</v>
      </c>
      <c r="X51" t="s">
        <v>239</v>
      </c>
      <c r="Y51">
        <v>1.0642721658E-3</v>
      </c>
    </row>
    <row r="52" spans="1:25">
      <c r="A52">
        <v>21</v>
      </c>
      <c r="B52" t="s">
        <v>194</v>
      </c>
      <c r="C52" t="s">
        <v>195</v>
      </c>
      <c r="D52" s="4">
        <v>11</v>
      </c>
      <c r="E52" s="4">
        <v>2766282</v>
      </c>
      <c r="F52" s="14" t="s">
        <v>185</v>
      </c>
      <c r="G52" s="4" t="s">
        <v>46</v>
      </c>
      <c r="H52" s="4" t="s">
        <v>61</v>
      </c>
      <c r="I52" s="4">
        <v>-2.9228666E-2</v>
      </c>
      <c r="J52" s="4">
        <v>4.1995075E-2</v>
      </c>
      <c r="K52" s="4">
        <v>0.48642744300000001</v>
      </c>
      <c r="L52" s="4">
        <v>-3.9833800000000003E-2</v>
      </c>
      <c r="M52" s="4">
        <v>1.03661E-2</v>
      </c>
      <c r="N52" s="4">
        <v>1.2169599999999999E-4</v>
      </c>
      <c r="O52" s="4">
        <v>1</v>
      </c>
      <c r="P52" s="4">
        <v>10</v>
      </c>
      <c r="Q52" s="4">
        <v>0.63633104100000004</v>
      </c>
      <c r="R52" s="4">
        <v>0.26001511799999999</v>
      </c>
      <c r="S52" s="4">
        <v>6.7411124000000003E-2</v>
      </c>
      <c r="T52" s="4">
        <v>2.7527842E-2</v>
      </c>
      <c r="U52" s="4">
        <v>8.7148750000000004E-3</v>
      </c>
      <c r="V52" s="4">
        <v>2607365</v>
      </c>
      <c r="W52" s="4">
        <v>3132266</v>
      </c>
      <c r="X52" t="s">
        <v>239</v>
      </c>
      <c r="Y52">
        <v>8.524164401E-4</v>
      </c>
    </row>
    <row r="53" spans="1:25">
      <c r="A53">
        <v>22</v>
      </c>
      <c r="B53" t="s">
        <v>102</v>
      </c>
      <c r="C53" t="s">
        <v>103</v>
      </c>
      <c r="D53">
        <v>11</v>
      </c>
      <c r="E53" s="6">
        <v>64031241</v>
      </c>
      <c r="F53" s="12" t="s">
        <v>104</v>
      </c>
      <c r="G53" t="s">
        <v>51</v>
      </c>
      <c r="H53" s="5" t="s">
        <v>47</v>
      </c>
      <c r="I53">
        <v>0.124512300567759</v>
      </c>
      <c r="J53">
        <v>4.6519754714281498E-2</v>
      </c>
      <c r="K53">
        <v>7.4385176588038599E-3</v>
      </c>
      <c r="L53">
        <v>6.2E-2</v>
      </c>
      <c r="M53">
        <v>1.2999999999999999E-2</v>
      </c>
      <c r="N53" s="5">
        <v>1.9E-6</v>
      </c>
      <c r="O53" s="6">
        <v>1</v>
      </c>
      <c r="P53" s="6">
        <v>1</v>
      </c>
      <c r="Q53">
        <v>7.2918945127355096E-3</v>
      </c>
      <c r="R53">
        <v>0.38363220325845798</v>
      </c>
      <c r="S53">
        <v>1.1294031348714499E-2</v>
      </c>
      <c r="T53">
        <v>0.594180511105731</v>
      </c>
      <c r="U53">
        <v>3.6013597743610099E-3</v>
      </c>
      <c r="V53">
        <v>63781241</v>
      </c>
      <c r="W53">
        <v>64357735</v>
      </c>
      <c r="X53" t="s">
        <v>240</v>
      </c>
      <c r="Y53">
        <v>2.9156366554999999E-4</v>
      </c>
    </row>
    <row r="54" spans="1:25">
      <c r="A54">
        <v>23</v>
      </c>
      <c r="B54" t="s">
        <v>105</v>
      </c>
      <c r="C54" t="s">
        <v>106</v>
      </c>
      <c r="D54">
        <v>13</v>
      </c>
      <c r="E54" s="6">
        <v>76272283</v>
      </c>
      <c r="F54" s="12" t="s">
        <v>107</v>
      </c>
      <c r="G54" t="s">
        <v>61</v>
      </c>
      <c r="H54" s="5" t="s">
        <v>51</v>
      </c>
      <c r="I54">
        <v>6.2235554066538398E-2</v>
      </c>
      <c r="J54">
        <v>2.2360928904379501E-2</v>
      </c>
      <c r="K54">
        <v>5.3821039000723396E-3</v>
      </c>
      <c r="L54">
        <v>-2.8000000000000001E-2</v>
      </c>
      <c r="M54">
        <v>6.4000000000000003E-3</v>
      </c>
      <c r="N54" s="5">
        <v>1.5E-5</v>
      </c>
      <c r="O54" s="6">
        <v>1</v>
      </c>
      <c r="P54" s="6">
        <v>1</v>
      </c>
      <c r="Q54">
        <v>7.88296242800784E-4</v>
      </c>
      <c r="R54">
        <v>0.56531901417268804</v>
      </c>
      <c r="S54">
        <v>6.0269779955761003E-4</v>
      </c>
      <c r="T54">
        <v>0.43221674202315302</v>
      </c>
      <c r="U54">
        <v>1.07324976180091E-3</v>
      </c>
      <c r="V54">
        <v>75591893</v>
      </c>
      <c r="W54">
        <v>76522283</v>
      </c>
      <c r="X54" t="s">
        <v>240</v>
      </c>
      <c r="Y54">
        <v>1.1662629268799999E-4</v>
      </c>
    </row>
    <row r="55" spans="1:25">
      <c r="A55">
        <v>24</v>
      </c>
      <c r="B55" t="s">
        <v>108</v>
      </c>
      <c r="C55" t="s">
        <v>109</v>
      </c>
      <c r="D55">
        <v>13</v>
      </c>
      <c r="E55" s="6">
        <v>100388874</v>
      </c>
      <c r="F55" s="12" t="s">
        <v>110</v>
      </c>
      <c r="G55" t="s">
        <v>46</v>
      </c>
      <c r="H55" s="5" t="s">
        <v>61</v>
      </c>
      <c r="I55">
        <v>5.3276572215630397E-2</v>
      </c>
      <c r="J55">
        <v>5.5196998492574499E-2</v>
      </c>
      <c r="K55">
        <v>0.334440752414286</v>
      </c>
      <c r="L55">
        <v>-7.4999999999999997E-2</v>
      </c>
      <c r="M55">
        <v>1.7999999999999999E-2</v>
      </c>
      <c r="N55" s="5">
        <v>4.8999999999999998E-5</v>
      </c>
      <c r="O55" s="6">
        <v>1</v>
      </c>
      <c r="P55" s="6">
        <v>1</v>
      </c>
      <c r="Q55">
        <v>0.130007467007689</v>
      </c>
      <c r="R55">
        <v>0.48222150500288202</v>
      </c>
      <c r="S55">
        <v>8.1640211206247607E-2</v>
      </c>
      <c r="T55">
        <v>0.30281185722394599</v>
      </c>
      <c r="U55">
        <v>3.3189595592358801E-3</v>
      </c>
      <c r="V55">
        <v>99829833</v>
      </c>
      <c r="W55">
        <v>100635965</v>
      </c>
      <c r="X55" t="s">
        <v>240</v>
      </c>
      <c r="Y55">
        <v>2.4444091299999999E-4</v>
      </c>
    </row>
    <row r="56" spans="1:25">
      <c r="A56">
        <v>25</v>
      </c>
      <c r="B56" t="s">
        <v>111</v>
      </c>
      <c r="C56" t="s">
        <v>112</v>
      </c>
      <c r="D56">
        <v>14</v>
      </c>
      <c r="E56" s="6">
        <v>69459229</v>
      </c>
      <c r="F56" s="12" t="s">
        <v>113</v>
      </c>
      <c r="G56" t="s">
        <v>61</v>
      </c>
      <c r="H56" s="5" t="s">
        <v>51</v>
      </c>
      <c r="I56">
        <v>5.7306735183274497E-2</v>
      </c>
      <c r="J56">
        <v>2.4752669759463001E-2</v>
      </c>
      <c r="K56">
        <v>2.0603416570569098E-2</v>
      </c>
      <c r="L56">
        <v>3.6999999999999998E-2</v>
      </c>
      <c r="M56">
        <v>7.1000000000000004E-3</v>
      </c>
      <c r="N56" s="5">
        <v>2.8000000000000002E-7</v>
      </c>
      <c r="O56" s="6">
        <v>1</v>
      </c>
      <c r="P56" s="6">
        <v>1</v>
      </c>
      <c r="Q56" s="5">
        <v>4.8441563851543199E-6</v>
      </c>
      <c r="R56">
        <v>5.2643313535024799E-2</v>
      </c>
      <c r="S56" s="5">
        <v>8.7140405701739899E-5</v>
      </c>
      <c r="T56">
        <v>0.94698780376059499</v>
      </c>
      <c r="U56">
        <v>2.76898142293016E-4</v>
      </c>
      <c r="V56">
        <v>69008841</v>
      </c>
      <c r="W56">
        <v>69709229</v>
      </c>
      <c r="X56" t="s">
        <v>240</v>
      </c>
      <c r="Y56" s="5">
        <v>3.2605980189800003E-5</v>
      </c>
    </row>
    <row r="57" spans="1:25">
      <c r="A57">
        <v>26</v>
      </c>
      <c r="B57" t="s">
        <v>234</v>
      </c>
      <c r="C57" t="s">
        <v>235</v>
      </c>
      <c r="D57" s="4">
        <v>14</v>
      </c>
      <c r="E57" s="4">
        <v>101258584</v>
      </c>
      <c r="F57" s="14" t="s">
        <v>243</v>
      </c>
      <c r="G57" s="4" t="s">
        <v>51</v>
      </c>
      <c r="H57" s="4" t="s">
        <v>47</v>
      </c>
      <c r="I57" s="4">
        <v>4.7573053999999997E-2</v>
      </c>
      <c r="J57" s="4">
        <v>5.9413037000000002E-2</v>
      </c>
      <c r="K57" s="4">
        <v>0.42329525800000001</v>
      </c>
      <c r="L57" s="4">
        <v>-7.2590000000000002E-2</v>
      </c>
      <c r="M57" s="4">
        <v>1.3585E-2</v>
      </c>
      <c r="N57" s="9">
        <v>9.1199999999999996E-8</v>
      </c>
      <c r="O57" s="4">
        <v>1</v>
      </c>
      <c r="P57" s="4">
        <v>1</v>
      </c>
      <c r="Q57" s="4">
        <v>9.2086299999999996E-4</v>
      </c>
      <c r="R57" s="4">
        <v>8.7008955999999998E-2</v>
      </c>
      <c r="S57" s="4">
        <v>9.5483270000000006E-3</v>
      </c>
      <c r="T57" s="4">
        <v>0.90218515399999999</v>
      </c>
      <c r="U57" s="4">
        <v>3.367E-4</v>
      </c>
      <c r="V57" s="4">
        <v>101055232</v>
      </c>
      <c r="W57" s="4">
        <v>101781338</v>
      </c>
      <c r="X57" t="s">
        <v>239</v>
      </c>
      <c r="Y57">
        <v>1.8994227776E-4</v>
      </c>
    </row>
    <row r="58" spans="1:25">
      <c r="A58">
        <v>26</v>
      </c>
      <c r="B58" t="s">
        <v>196</v>
      </c>
      <c r="C58" t="s">
        <v>197</v>
      </c>
      <c r="D58" s="4">
        <v>14</v>
      </c>
      <c r="E58" s="4">
        <v>101309692</v>
      </c>
      <c r="F58" s="14" t="s">
        <v>243</v>
      </c>
      <c r="G58" s="4" t="s">
        <v>51</v>
      </c>
      <c r="H58" s="4" t="s">
        <v>47</v>
      </c>
      <c r="I58" s="4">
        <v>-5.4262721999999999E-2</v>
      </c>
      <c r="J58" s="4">
        <v>3.1028755000000002E-2</v>
      </c>
      <c r="K58" s="4">
        <v>8.0327629999999997E-2</v>
      </c>
      <c r="L58" s="4">
        <v>-3.68543E-2</v>
      </c>
      <c r="M58" s="4">
        <v>7.5967500000000002E-3</v>
      </c>
      <c r="N58" s="9">
        <v>1.2300000000000001E-6</v>
      </c>
      <c r="O58" s="4">
        <v>1</v>
      </c>
      <c r="P58" s="4">
        <v>2</v>
      </c>
      <c r="Q58" s="4">
        <v>3.1781460000000002E-3</v>
      </c>
      <c r="R58" s="4">
        <v>0.30029200299999997</v>
      </c>
      <c r="S58" s="4">
        <v>6.5989359999999997E-3</v>
      </c>
      <c r="T58" s="4">
        <v>0.62337739400000003</v>
      </c>
      <c r="U58" s="4">
        <v>6.6553521000000004E-2</v>
      </c>
      <c r="V58" s="4">
        <v>101055232</v>
      </c>
      <c r="W58" s="4">
        <v>101781338</v>
      </c>
      <c r="X58" t="s">
        <v>239</v>
      </c>
      <c r="Y58">
        <v>1.2405504927699999E-3</v>
      </c>
    </row>
    <row r="59" spans="1:25">
      <c r="A59">
        <v>26</v>
      </c>
      <c r="B59" t="s">
        <v>198</v>
      </c>
      <c r="C59" t="s">
        <v>199</v>
      </c>
      <c r="D59" s="4">
        <v>14</v>
      </c>
      <c r="E59" s="4">
        <v>101125070</v>
      </c>
      <c r="F59" s="14" t="s">
        <v>243</v>
      </c>
      <c r="G59" s="4" t="s">
        <v>46</v>
      </c>
      <c r="H59" s="4" t="s">
        <v>61</v>
      </c>
      <c r="I59" s="4">
        <v>-5.5588687999999997E-2</v>
      </c>
      <c r="J59" s="4">
        <v>3.4331961000000001E-2</v>
      </c>
      <c r="K59" s="4">
        <v>0.105414411</v>
      </c>
      <c r="L59" s="4">
        <v>-4.2797599999999998E-2</v>
      </c>
      <c r="M59" s="4">
        <v>8.6744300000000003E-3</v>
      </c>
      <c r="N59" s="9">
        <v>8.0699999999999996E-7</v>
      </c>
      <c r="O59" s="4">
        <v>1</v>
      </c>
      <c r="P59" s="4">
        <v>3</v>
      </c>
      <c r="Q59" s="4">
        <v>2.0169350000000001E-3</v>
      </c>
      <c r="R59" s="4">
        <v>0.19057299</v>
      </c>
      <c r="S59" s="4">
        <v>8.4484399999999998E-3</v>
      </c>
      <c r="T59" s="4">
        <v>0.79826157799999997</v>
      </c>
      <c r="U59" s="4">
        <v>7.0005800000000004E-4</v>
      </c>
      <c r="V59" s="4">
        <v>101055232</v>
      </c>
      <c r="W59" s="4">
        <v>101781338</v>
      </c>
      <c r="X59" t="s">
        <v>239</v>
      </c>
      <c r="Y59">
        <v>1.1353320601000001E-4</v>
      </c>
    </row>
    <row r="60" spans="1:25">
      <c r="A60">
        <v>27</v>
      </c>
      <c r="B60" t="s">
        <v>114</v>
      </c>
      <c r="C60" t="s">
        <v>115</v>
      </c>
      <c r="D60" s="4">
        <v>15</v>
      </c>
      <c r="E60" s="4">
        <v>38873115</v>
      </c>
      <c r="F60" s="14" t="s">
        <v>116</v>
      </c>
      <c r="G60" s="4" t="s">
        <v>47</v>
      </c>
      <c r="H60" s="4" t="s">
        <v>51</v>
      </c>
      <c r="I60" s="4">
        <v>-8.2702091000000005E-2</v>
      </c>
      <c r="J60" s="4">
        <v>3.9830997999999999E-2</v>
      </c>
      <c r="K60" s="4">
        <v>3.7863915999999997E-2</v>
      </c>
      <c r="L60" s="4">
        <v>-8.7929300000000002E-2</v>
      </c>
      <c r="M60" s="4">
        <v>9.7714700000000008E-3</v>
      </c>
      <c r="N60" s="9">
        <v>2.2899999999999999E-19</v>
      </c>
      <c r="O60" s="4">
        <v>1</v>
      </c>
      <c r="P60" s="4">
        <v>1</v>
      </c>
      <c r="Q60" s="9">
        <v>6.3300000000000005E-14</v>
      </c>
      <c r="R60" s="9">
        <v>3.6500000000000001E-13</v>
      </c>
      <c r="S60" s="4">
        <v>0.14613533000000001</v>
      </c>
      <c r="T60" s="4">
        <v>0.84281423799999999</v>
      </c>
      <c r="U60" s="4">
        <v>1.1050432000000001E-2</v>
      </c>
      <c r="V60" s="4">
        <v>38623948</v>
      </c>
      <c r="W60" s="4">
        <v>39148704</v>
      </c>
      <c r="X60" t="s">
        <v>239</v>
      </c>
      <c r="Y60">
        <v>3.0446870248000002E-4</v>
      </c>
    </row>
    <row r="61" spans="1:25">
      <c r="A61">
        <v>27</v>
      </c>
      <c r="B61" t="s">
        <v>200</v>
      </c>
      <c r="C61" t="s">
        <v>201</v>
      </c>
      <c r="D61" s="4">
        <v>15</v>
      </c>
      <c r="E61" s="4">
        <v>38844106</v>
      </c>
      <c r="F61" s="14" t="s">
        <v>116</v>
      </c>
      <c r="G61" s="4" t="s">
        <v>46</v>
      </c>
      <c r="H61" s="4" t="s">
        <v>61</v>
      </c>
      <c r="I61" s="4">
        <v>7.8741033000000002E-2</v>
      </c>
      <c r="J61" s="4">
        <v>2.8835581999999998E-2</v>
      </c>
      <c r="K61" s="4">
        <v>6.3201910000000002E-3</v>
      </c>
      <c r="L61" s="4">
        <v>5.3843299999999997E-2</v>
      </c>
      <c r="M61" s="4">
        <v>7.13001E-3</v>
      </c>
      <c r="N61" s="9">
        <v>4.3E-14</v>
      </c>
      <c r="O61" s="4">
        <v>1</v>
      </c>
      <c r="P61" s="4">
        <v>2</v>
      </c>
      <c r="Q61" s="9">
        <v>3.5899999999999998E-9</v>
      </c>
      <c r="R61" s="9">
        <v>2.07E-8</v>
      </c>
      <c r="S61" s="4">
        <v>0.14094440799999999</v>
      </c>
      <c r="T61" s="4">
        <v>0.81375839599999999</v>
      </c>
      <c r="U61" s="4">
        <v>4.5297170999999997E-2</v>
      </c>
      <c r="V61" s="4">
        <v>38623948</v>
      </c>
      <c r="W61" s="4">
        <v>39148704</v>
      </c>
      <c r="X61" t="s">
        <v>239</v>
      </c>
      <c r="Y61">
        <v>7.1707142462439999E-4</v>
      </c>
    </row>
    <row r="62" spans="1:25">
      <c r="A62">
        <v>28</v>
      </c>
      <c r="B62" t="s">
        <v>117</v>
      </c>
      <c r="C62" t="s">
        <v>118</v>
      </c>
      <c r="D62">
        <v>15</v>
      </c>
      <c r="E62" s="6">
        <v>80437870</v>
      </c>
      <c r="F62" s="12" t="s">
        <v>119</v>
      </c>
      <c r="G62" t="s">
        <v>51</v>
      </c>
      <c r="H62" s="5" t="s">
        <v>47</v>
      </c>
      <c r="I62">
        <v>3.1150989914648399E-2</v>
      </c>
      <c r="J62">
        <v>2.3504797714453501E-2</v>
      </c>
      <c r="K62">
        <v>0.18507051937140601</v>
      </c>
      <c r="L62">
        <v>3.1E-2</v>
      </c>
      <c r="M62">
        <v>6.7000000000000002E-3</v>
      </c>
      <c r="N62" s="5">
        <v>3.1999999999999999E-6</v>
      </c>
      <c r="O62" s="6">
        <v>1</v>
      </c>
      <c r="P62" s="6">
        <v>1</v>
      </c>
      <c r="Q62">
        <v>0.15980241329789299</v>
      </c>
      <c r="R62">
        <v>0.18194466129813999</v>
      </c>
      <c r="S62">
        <v>0.30529205148819399</v>
      </c>
      <c r="T62">
        <v>0.34758261054894402</v>
      </c>
      <c r="U62">
        <v>5.3782633668296798E-3</v>
      </c>
      <c r="V62">
        <v>80007747</v>
      </c>
      <c r="W62">
        <v>80682222</v>
      </c>
      <c r="X62" t="s">
        <v>240</v>
      </c>
      <c r="Y62">
        <v>2.9340849485999998E-4</v>
      </c>
    </row>
    <row r="63" spans="1:25">
      <c r="A63">
        <v>29</v>
      </c>
      <c r="B63" t="s">
        <v>120</v>
      </c>
      <c r="C63" t="s">
        <v>121</v>
      </c>
      <c r="D63" s="4">
        <v>16</v>
      </c>
      <c r="E63" s="4">
        <v>19927707</v>
      </c>
      <c r="F63" s="14" t="s">
        <v>244</v>
      </c>
      <c r="G63" s="4" t="s">
        <v>47</v>
      </c>
      <c r="H63" s="4" t="s">
        <v>46</v>
      </c>
      <c r="I63" s="4">
        <v>8.3364703999999998E-2</v>
      </c>
      <c r="J63" s="4">
        <v>3.6172846000000002E-2</v>
      </c>
      <c r="K63" s="4">
        <v>2.1187803000000002E-2</v>
      </c>
      <c r="L63" s="4">
        <v>4.4463200000000001E-2</v>
      </c>
      <c r="M63" s="4">
        <v>9.3755599999999998E-3</v>
      </c>
      <c r="N63" s="9">
        <v>2.1100000000000001E-6</v>
      </c>
      <c r="O63" s="4">
        <v>1</v>
      </c>
      <c r="P63" s="4">
        <v>1</v>
      </c>
      <c r="Q63" s="4">
        <v>4.5750840000000001E-3</v>
      </c>
      <c r="R63" s="4">
        <v>0.105644011</v>
      </c>
      <c r="S63" s="4">
        <v>3.6738258000000003E-2</v>
      </c>
      <c r="T63" s="4">
        <v>0.84831971100000003</v>
      </c>
      <c r="U63" s="4">
        <v>4.7229359999999996E-3</v>
      </c>
      <c r="V63" s="4">
        <v>19676217</v>
      </c>
      <c r="W63" s="4">
        <v>20587707</v>
      </c>
      <c r="X63" t="s">
        <v>239</v>
      </c>
      <c r="Y63">
        <v>3.3548771799000001E-4</v>
      </c>
    </row>
    <row r="64" spans="1:25">
      <c r="A64">
        <v>29</v>
      </c>
      <c r="B64" t="s">
        <v>202</v>
      </c>
      <c r="C64" t="s">
        <v>203</v>
      </c>
      <c r="D64" s="4">
        <v>16</v>
      </c>
      <c r="E64" s="4">
        <v>20410263</v>
      </c>
      <c r="F64" s="14" t="s">
        <v>244</v>
      </c>
      <c r="G64" s="4" t="s">
        <v>46</v>
      </c>
      <c r="H64" s="4" t="s">
        <v>47</v>
      </c>
      <c r="I64" s="4">
        <v>6.3869165000000006E-2</v>
      </c>
      <c r="J64" s="4">
        <v>3.0158139E-2</v>
      </c>
      <c r="K64" s="4">
        <v>3.4191282000000003E-2</v>
      </c>
      <c r="L64" s="4">
        <v>3.01617E-2</v>
      </c>
      <c r="M64" s="4">
        <v>7.0940300000000003E-3</v>
      </c>
      <c r="N64" s="9">
        <v>2.12E-5</v>
      </c>
      <c r="O64" s="4">
        <v>1</v>
      </c>
      <c r="P64" s="4">
        <v>2</v>
      </c>
      <c r="Q64" s="4">
        <v>2.9182586E-2</v>
      </c>
      <c r="R64" s="4">
        <v>0.67362552099999995</v>
      </c>
      <c r="S64" s="4">
        <v>1.1942309999999999E-2</v>
      </c>
      <c r="T64" s="4">
        <v>0.27564671299999999</v>
      </c>
      <c r="U64" s="4">
        <v>9.6028699999999995E-3</v>
      </c>
      <c r="V64" s="4">
        <v>19676217</v>
      </c>
      <c r="W64" s="4">
        <v>20587707</v>
      </c>
      <c r="X64" t="s">
        <v>239</v>
      </c>
      <c r="Y64">
        <v>5.8494957310000005E-4</v>
      </c>
    </row>
    <row r="65" spans="1:27">
      <c r="A65">
        <v>29</v>
      </c>
      <c r="B65" t="s">
        <v>204</v>
      </c>
      <c r="C65" t="s">
        <v>205</v>
      </c>
      <c r="D65" s="4">
        <v>16</v>
      </c>
      <c r="E65" s="4">
        <v>20255097</v>
      </c>
      <c r="F65" s="14" t="s">
        <v>244</v>
      </c>
      <c r="G65" s="4" t="s">
        <v>51</v>
      </c>
      <c r="H65" s="4" t="s">
        <v>47</v>
      </c>
      <c r="I65" s="4">
        <v>6.7416394000000004E-2</v>
      </c>
      <c r="J65" s="4">
        <v>3.7463930999999999E-2</v>
      </c>
      <c r="K65" s="4">
        <v>7.1939413999999993E-2</v>
      </c>
      <c r="L65" s="4">
        <v>3.8846899999999997E-2</v>
      </c>
      <c r="M65" s="4">
        <v>9.4759200000000005E-3</v>
      </c>
      <c r="N65" s="9">
        <v>4.1399999999999997E-5</v>
      </c>
      <c r="O65" s="4">
        <v>1</v>
      </c>
      <c r="P65" s="4">
        <v>3</v>
      </c>
      <c r="Q65" s="4">
        <v>2.8914182E-2</v>
      </c>
      <c r="R65" s="4">
        <v>0.66745376000000001</v>
      </c>
      <c r="S65" s="4">
        <v>1.2476437E-2</v>
      </c>
      <c r="T65" s="4">
        <v>0.28799923199999999</v>
      </c>
      <c r="U65" s="4">
        <v>3.1563899999999998E-3</v>
      </c>
      <c r="V65" s="4">
        <v>19676217</v>
      </c>
      <c r="W65" s="4">
        <v>20587707</v>
      </c>
      <c r="X65" t="s">
        <v>239</v>
      </c>
      <c r="Y65">
        <v>2.4827447651999999E-4</v>
      </c>
    </row>
    <row r="66" spans="1:27">
      <c r="A66">
        <v>30</v>
      </c>
      <c r="B66" t="s">
        <v>122</v>
      </c>
      <c r="C66" t="s">
        <v>123</v>
      </c>
      <c r="D66" s="4">
        <v>16</v>
      </c>
      <c r="E66" s="4">
        <v>28915217</v>
      </c>
      <c r="F66" s="14" t="s">
        <v>124</v>
      </c>
      <c r="G66" s="4" t="s">
        <v>46</v>
      </c>
      <c r="H66" s="4" t="s">
        <v>61</v>
      </c>
      <c r="I66" s="4">
        <v>3.6735393999999998E-2</v>
      </c>
      <c r="J66" s="4">
        <v>3.2095516999999997E-2</v>
      </c>
      <c r="K66" s="4">
        <v>0.25238954899999999</v>
      </c>
      <c r="L66" s="4">
        <v>-3.6999999999999998E-2</v>
      </c>
      <c r="M66" s="4">
        <v>6.6E-3</v>
      </c>
      <c r="N66" s="9">
        <v>2.3000000000000001E-8</v>
      </c>
      <c r="O66" s="4">
        <v>1</v>
      </c>
      <c r="P66" s="4">
        <v>1</v>
      </c>
      <c r="Q66" s="9">
        <v>4.7300000000000001E-7</v>
      </c>
      <c r="R66" s="4">
        <v>6.3985190000000001E-3</v>
      </c>
      <c r="S66" s="9">
        <v>7.3499999999999998E-5</v>
      </c>
      <c r="T66" s="4">
        <v>0.99350136899999997</v>
      </c>
      <c r="U66" s="9">
        <v>2.62E-5</v>
      </c>
      <c r="V66" s="4">
        <v>28256798</v>
      </c>
      <c r="W66" s="4">
        <v>29163081</v>
      </c>
      <c r="X66" t="s">
        <v>239</v>
      </c>
      <c r="Y66" s="5">
        <v>6.7468373438800003E-6</v>
      </c>
    </row>
    <row r="67" spans="1:27">
      <c r="A67">
        <v>30</v>
      </c>
      <c r="B67" t="s">
        <v>122</v>
      </c>
      <c r="C67" t="s">
        <v>123</v>
      </c>
      <c r="D67" s="4">
        <v>16</v>
      </c>
      <c r="E67" s="4">
        <v>28915217</v>
      </c>
      <c r="F67" s="14" t="s">
        <v>124</v>
      </c>
      <c r="G67" s="4" t="s">
        <v>46</v>
      </c>
      <c r="H67" s="4" t="s">
        <v>61</v>
      </c>
      <c r="I67" s="4">
        <v>4.5720916E-2</v>
      </c>
      <c r="J67" s="4">
        <v>2.8732481000000001E-2</v>
      </c>
      <c r="K67" s="4">
        <v>0.111550543</v>
      </c>
      <c r="L67" s="4">
        <v>-3.6999999999999998E-2</v>
      </c>
      <c r="M67" s="4">
        <v>6.6E-3</v>
      </c>
      <c r="N67" s="9">
        <v>2.3000000000000001E-8</v>
      </c>
      <c r="O67" s="4">
        <v>2</v>
      </c>
      <c r="P67" s="4">
        <v>1</v>
      </c>
      <c r="Q67" s="4">
        <v>5.7889400000000004E-4</v>
      </c>
      <c r="R67" s="4">
        <v>5.7976010000000003E-3</v>
      </c>
      <c r="S67" s="4">
        <v>8.9885388999999996E-2</v>
      </c>
      <c r="T67" s="4">
        <v>0.90019098399999997</v>
      </c>
      <c r="U67" s="4">
        <v>3.5471320000000001E-3</v>
      </c>
      <c r="V67" s="4">
        <v>28256798</v>
      </c>
      <c r="W67" s="4">
        <v>29163081</v>
      </c>
      <c r="X67" t="s">
        <v>239</v>
      </c>
      <c r="Y67">
        <v>1.6912676268599999E-4</v>
      </c>
    </row>
    <row r="68" spans="1:27" s="1" customFormat="1">
      <c r="A68" s="1">
        <v>31</v>
      </c>
      <c r="B68" s="1" t="s">
        <v>125</v>
      </c>
      <c r="C68" s="1" t="s">
        <v>126</v>
      </c>
      <c r="D68" s="3">
        <v>16</v>
      </c>
      <c r="E68" s="3">
        <v>75234872</v>
      </c>
      <c r="F68" s="15" t="s">
        <v>290</v>
      </c>
      <c r="G68" s="3" t="s">
        <v>51</v>
      </c>
      <c r="H68" s="3" t="s">
        <v>61</v>
      </c>
      <c r="I68" s="3">
        <v>0.28773859299999999</v>
      </c>
      <c r="J68" s="3">
        <v>4.6442632999999997E-2</v>
      </c>
      <c r="K68" s="10">
        <v>5.8099999999999996E-10</v>
      </c>
      <c r="L68" s="3">
        <v>-0.137464</v>
      </c>
      <c r="M68" s="3">
        <v>1.16515E-2</v>
      </c>
      <c r="N68" s="10">
        <v>4.0000000000000002E-32</v>
      </c>
      <c r="O68" s="3">
        <v>1</v>
      </c>
      <c r="P68" s="3">
        <v>1</v>
      </c>
      <c r="Q68" s="10">
        <v>1.2599999999999999E-31</v>
      </c>
      <c r="R68" s="10">
        <v>1.56E-27</v>
      </c>
      <c r="S68" s="10">
        <v>1.48E-6</v>
      </c>
      <c r="T68" s="3">
        <v>1.6313523E-2</v>
      </c>
      <c r="U68" s="3">
        <v>0.983685001</v>
      </c>
      <c r="V68" s="3">
        <v>74985012</v>
      </c>
      <c r="W68" s="3">
        <v>75486648</v>
      </c>
      <c r="X68" s="1" t="s">
        <v>239</v>
      </c>
      <c r="Y68" s="1">
        <v>3.5159944014816299E-2</v>
      </c>
      <c r="Z68"/>
      <c r="AA68"/>
    </row>
    <row r="69" spans="1:27">
      <c r="A69">
        <v>31</v>
      </c>
      <c r="B69" t="s">
        <v>206</v>
      </c>
      <c r="C69" t="s">
        <v>207</v>
      </c>
      <c r="D69" s="4">
        <v>16</v>
      </c>
      <c r="E69" s="4">
        <v>75305924</v>
      </c>
      <c r="F69" s="14" t="s">
        <v>290</v>
      </c>
      <c r="G69" s="4" t="s">
        <v>61</v>
      </c>
      <c r="H69" s="4" t="s">
        <v>46</v>
      </c>
      <c r="I69" s="4">
        <v>-6.5648364000000001E-2</v>
      </c>
      <c r="J69" s="4">
        <v>2.6720648999999999E-2</v>
      </c>
      <c r="K69" s="4">
        <v>1.4016504000000001E-2</v>
      </c>
      <c r="L69" s="4">
        <v>2.80264E-2</v>
      </c>
      <c r="M69" s="4">
        <v>6.33126E-3</v>
      </c>
      <c r="N69" s="9">
        <v>9.5699999999999999E-6</v>
      </c>
      <c r="O69" s="4">
        <v>1</v>
      </c>
      <c r="P69" s="4">
        <v>2</v>
      </c>
      <c r="Q69" s="9">
        <v>3.2100000000000001E-5</v>
      </c>
      <c r="R69" s="4">
        <v>0.33837255999999999</v>
      </c>
      <c r="S69" s="9">
        <v>6.2500000000000001E-5</v>
      </c>
      <c r="T69" s="4">
        <v>0.66013248700000005</v>
      </c>
      <c r="U69" s="4">
        <v>1.4003539999999999E-3</v>
      </c>
      <c r="V69" s="4">
        <v>74985012</v>
      </c>
      <c r="W69" s="4">
        <v>75486648</v>
      </c>
      <c r="X69" t="s">
        <v>239</v>
      </c>
      <c r="Y69" s="5">
        <v>5.8301436509000003E-5</v>
      </c>
    </row>
    <row r="70" spans="1:27">
      <c r="A70">
        <v>32</v>
      </c>
      <c r="B70" t="s">
        <v>127</v>
      </c>
      <c r="C70" t="s">
        <v>128</v>
      </c>
      <c r="D70">
        <v>17</v>
      </c>
      <c r="E70" s="6">
        <v>37746307</v>
      </c>
      <c r="F70" s="12" t="s">
        <v>129</v>
      </c>
      <c r="G70" t="s">
        <v>47</v>
      </c>
      <c r="H70" s="5" t="s">
        <v>51</v>
      </c>
      <c r="I70">
        <v>3.2484168254611603E-2</v>
      </c>
      <c r="J70">
        <v>2.4668327463934301E-2</v>
      </c>
      <c r="K70">
        <v>0.187893241471841</v>
      </c>
      <c r="L70">
        <v>-3.5000000000000003E-2</v>
      </c>
      <c r="M70">
        <v>7.3000000000000001E-3</v>
      </c>
      <c r="N70" s="5">
        <v>1.7E-6</v>
      </c>
      <c r="O70" s="6">
        <v>1</v>
      </c>
      <c r="P70" s="6">
        <v>1</v>
      </c>
      <c r="Q70">
        <v>1.85858728981178E-4</v>
      </c>
      <c r="R70">
        <v>1.99529965369168E-2</v>
      </c>
      <c r="S70">
        <v>9.0393405143735697E-3</v>
      </c>
      <c r="T70">
        <v>0.97042405874105597</v>
      </c>
      <c r="U70">
        <v>3.9774547867367602E-4</v>
      </c>
      <c r="V70">
        <v>37254933</v>
      </c>
      <c r="W70">
        <v>38235801</v>
      </c>
      <c r="X70" t="s">
        <v>240</v>
      </c>
      <c r="Y70" s="5">
        <v>3.1188387074199997E-5</v>
      </c>
    </row>
    <row r="71" spans="1:27">
      <c r="A71">
        <v>33</v>
      </c>
      <c r="B71" t="s">
        <v>130</v>
      </c>
      <c r="C71" t="s">
        <v>131</v>
      </c>
      <c r="D71">
        <v>17</v>
      </c>
      <c r="E71" s="6">
        <v>46124326</v>
      </c>
      <c r="F71" s="12" t="s">
        <v>132</v>
      </c>
      <c r="G71" t="s">
        <v>46</v>
      </c>
      <c r="H71" s="5" t="s">
        <v>51</v>
      </c>
      <c r="I71">
        <v>7.7566532089533194E-2</v>
      </c>
      <c r="J71">
        <v>4.2698681375017603E-2</v>
      </c>
      <c r="K71">
        <v>6.9277997660792207E-2</v>
      </c>
      <c r="L71">
        <v>-6.0999999999999999E-2</v>
      </c>
      <c r="M71">
        <v>1.2E-2</v>
      </c>
      <c r="N71" s="5">
        <v>3.9999999999999998E-7</v>
      </c>
      <c r="O71" s="6">
        <v>1</v>
      </c>
      <c r="P71" s="6">
        <v>1</v>
      </c>
      <c r="Q71">
        <v>3.0234578809211401E-3</v>
      </c>
      <c r="R71">
        <v>1.5779332160824701E-2</v>
      </c>
      <c r="S71">
        <v>0.156322881235649</v>
      </c>
      <c r="T71">
        <v>0.81582613379434399</v>
      </c>
      <c r="U71">
        <v>9.0481949282607294E-3</v>
      </c>
      <c r="V71">
        <v>45779089</v>
      </c>
      <c r="W71">
        <v>46348780</v>
      </c>
      <c r="X71" t="s">
        <v>240</v>
      </c>
      <c r="Y71">
        <v>2.6969063664100001E-4</v>
      </c>
    </row>
    <row r="72" spans="1:27">
      <c r="A72">
        <v>34</v>
      </c>
      <c r="B72" t="s">
        <v>133</v>
      </c>
      <c r="C72" t="s">
        <v>134</v>
      </c>
      <c r="D72">
        <v>17</v>
      </c>
      <c r="E72" s="6">
        <v>57407019</v>
      </c>
      <c r="F72" s="12" t="s">
        <v>135</v>
      </c>
      <c r="G72" t="s">
        <v>61</v>
      </c>
      <c r="H72" s="5" t="s">
        <v>46</v>
      </c>
      <c r="I72">
        <v>6.2778402458496793E-2</v>
      </c>
      <c r="J72">
        <v>3.3315106770383303E-2</v>
      </c>
      <c r="K72">
        <v>5.9513262239870697E-2</v>
      </c>
      <c r="L72">
        <v>-5.0999999999999997E-2</v>
      </c>
      <c r="M72">
        <v>0.01</v>
      </c>
      <c r="N72" s="5">
        <v>9.9999999999999995E-7</v>
      </c>
      <c r="O72" s="6">
        <v>1</v>
      </c>
      <c r="P72" s="6">
        <v>1</v>
      </c>
      <c r="Q72" s="5">
        <v>2.6543488722253298E-6</v>
      </c>
      <c r="R72">
        <v>0.27613194054687501</v>
      </c>
      <c r="S72" s="5">
        <v>6.9349184755870299E-6</v>
      </c>
      <c r="T72">
        <v>0.72143479316796599</v>
      </c>
      <c r="U72">
        <v>2.4236770178106899E-3</v>
      </c>
      <c r="V72">
        <v>57027978</v>
      </c>
      <c r="W72">
        <v>57657019</v>
      </c>
      <c r="X72" t="s">
        <v>240</v>
      </c>
      <c r="Y72">
        <v>1.426911493936E-4</v>
      </c>
    </row>
    <row r="73" spans="1:27">
      <c r="A73">
        <v>35</v>
      </c>
      <c r="B73" t="s">
        <v>136</v>
      </c>
      <c r="C73" t="s">
        <v>137</v>
      </c>
      <c r="D73" s="4">
        <v>17</v>
      </c>
      <c r="E73" s="4">
        <v>65892507</v>
      </c>
      <c r="F73" s="14" t="s">
        <v>245</v>
      </c>
      <c r="G73" s="4" t="s">
        <v>46</v>
      </c>
      <c r="H73" s="4" t="s">
        <v>51</v>
      </c>
      <c r="I73" s="4">
        <v>0.12370448100000001</v>
      </c>
      <c r="J73" s="4">
        <v>3.194139E-2</v>
      </c>
      <c r="K73" s="4">
        <v>1.0756600000000001E-4</v>
      </c>
      <c r="L73" s="4">
        <v>5.3848399999999998E-2</v>
      </c>
      <c r="M73" s="4">
        <v>8.0967599999999997E-3</v>
      </c>
      <c r="N73" s="9">
        <v>2.92E-11</v>
      </c>
      <c r="O73" s="4">
        <v>1</v>
      </c>
      <c r="P73" s="4">
        <v>1</v>
      </c>
      <c r="Q73" s="9">
        <v>1.2599999999999999E-7</v>
      </c>
      <c r="R73" s="9">
        <v>1.13E-6</v>
      </c>
      <c r="S73" s="4">
        <v>4.1996642000000001E-2</v>
      </c>
      <c r="T73" s="4">
        <v>0.37788119399999998</v>
      </c>
      <c r="U73" s="4">
        <v>0.58012090299999997</v>
      </c>
      <c r="V73" s="4">
        <v>65642829</v>
      </c>
      <c r="W73" s="4">
        <v>66244260</v>
      </c>
      <c r="X73" t="s">
        <v>239</v>
      </c>
      <c r="Y73">
        <v>5.9103959292935004E-3</v>
      </c>
    </row>
    <row r="74" spans="1:27">
      <c r="A74">
        <v>35</v>
      </c>
      <c r="B74" t="s">
        <v>208</v>
      </c>
      <c r="C74" t="s">
        <v>209</v>
      </c>
      <c r="D74" s="4">
        <v>17</v>
      </c>
      <c r="E74" s="4">
        <v>65651268</v>
      </c>
      <c r="F74" s="14" t="s">
        <v>245</v>
      </c>
      <c r="G74" s="4" t="s">
        <v>46</v>
      </c>
      <c r="H74" s="4" t="s">
        <v>61</v>
      </c>
      <c r="I74" s="4">
        <v>4.5076663000000003E-2</v>
      </c>
      <c r="J74" s="4">
        <v>4.1785437000000002E-2</v>
      </c>
      <c r="K74" s="4">
        <v>0.28069254799999999</v>
      </c>
      <c r="L74" s="4">
        <v>5.7876200000000003E-2</v>
      </c>
      <c r="M74" s="4">
        <v>1.0699699999999999E-2</v>
      </c>
      <c r="N74" s="9">
        <v>6.3300000000000004E-8</v>
      </c>
      <c r="O74" s="4">
        <v>1</v>
      </c>
      <c r="P74" s="4">
        <v>2</v>
      </c>
      <c r="Q74" s="4">
        <v>1.5459409999999999E-3</v>
      </c>
      <c r="R74" s="4">
        <v>8.7218529999999999E-3</v>
      </c>
      <c r="S74" s="4">
        <v>0.14860141800000001</v>
      </c>
      <c r="T74" s="4">
        <v>0.83837051799999995</v>
      </c>
      <c r="U74" s="4">
        <v>2.7602709999999999E-3</v>
      </c>
      <c r="V74" s="4">
        <v>65642829</v>
      </c>
      <c r="W74" s="4">
        <v>66244260</v>
      </c>
      <c r="X74" t="s">
        <v>239</v>
      </c>
      <c r="Y74" s="5">
        <v>9.0144683611999998E-5</v>
      </c>
    </row>
    <row r="75" spans="1:27">
      <c r="A75">
        <v>35</v>
      </c>
      <c r="B75" t="s">
        <v>210</v>
      </c>
      <c r="C75" t="s">
        <v>211</v>
      </c>
      <c r="D75" s="4">
        <v>17</v>
      </c>
      <c r="E75" s="4">
        <v>65992792</v>
      </c>
      <c r="F75" s="14" t="s">
        <v>245</v>
      </c>
      <c r="G75" s="4" t="s">
        <v>61</v>
      </c>
      <c r="H75" s="4" t="s">
        <v>46</v>
      </c>
      <c r="I75" s="4">
        <v>0.184001</v>
      </c>
      <c r="J75" s="4">
        <v>0.11722399999999999</v>
      </c>
      <c r="K75" s="4">
        <v>0.116495868</v>
      </c>
      <c r="L75" s="4">
        <v>-7.1319499999999994E-2</v>
      </c>
      <c r="M75" s="4">
        <v>2.12765E-2</v>
      </c>
      <c r="N75" s="4">
        <v>8.0219600000000003E-4</v>
      </c>
      <c r="O75" s="4">
        <v>1</v>
      </c>
      <c r="P75" s="4">
        <v>3</v>
      </c>
      <c r="Q75" s="4">
        <v>0.14425918300000001</v>
      </c>
      <c r="R75" s="4">
        <v>0.81381897199999997</v>
      </c>
      <c r="S75" s="4">
        <v>6.0916290000000003E-3</v>
      </c>
      <c r="T75" s="4">
        <v>3.4362176000000001E-2</v>
      </c>
      <c r="U75" s="4">
        <v>1.4680400000000001E-3</v>
      </c>
      <c r="V75" s="4">
        <v>65642829</v>
      </c>
      <c r="W75" s="4">
        <v>66244260</v>
      </c>
      <c r="X75" t="s">
        <v>239</v>
      </c>
      <c r="Y75">
        <v>4.3901185520000001E-4</v>
      </c>
    </row>
    <row r="76" spans="1:27">
      <c r="A76">
        <v>36</v>
      </c>
      <c r="B76" t="s">
        <v>138</v>
      </c>
      <c r="C76" t="s">
        <v>139</v>
      </c>
      <c r="D76">
        <v>17</v>
      </c>
      <c r="E76" s="6">
        <v>72773047</v>
      </c>
      <c r="F76" s="12" t="s">
        <v>140</v>
      </c>
      <c r="G76" t="s">
        <v>51</v>
      </c>
      <c r="H76" s="5" t="s">
        <v>47</v>
      </c>
      <c r="I76">
        <v>4.19353527764511E-2</v>
      </c>
      <c r="J76">
        <v>2.4293869457781898E-2</v>
      </c>
      <c r="K76">
        <v>8.4316802860208498E-2</v>
      </c>
      <c r="L76">
        <v>-3.1E-2</v>
      </c>
      <c r="M76">
        <v>6.6E-3</v>
      </c>
      <c r="N76" s="5">
        <v>4.0999999999999997E-6</v>
      </c>
      <c r="O76" s="6">
        <v>1</v>
      </c>
      <c r="P76" s="6">
        <v>1</v>
      </c>
      <c r="Q76">
        <v>3.5259085879186303E-2</v>
      </c>
      <c r="R76">
        <v>0.35644047348124602</v>
      </c>
      <c r="S76">
        <v>5.4204685341916102E-2</v>
      </c>
      <c r="T76">
        <v>0.54795267738225595</v>
      </c>
      <c r="U76">
        <v>6.1430779153954897E-3</v>
      </c>
      <c r="V76">
        <v>72475864</v>
      </c>
      <c r="W76">
        <v>73023047</v>
      </c>
      <c r="X76" t="s">
        <v>240</v>
      </c>
      <c r="Y76">
        <v>3.0511682617999998E-4</v>
      </c>
    </row>
    <row r="77" spans="1:27">
      <c r="A77">
        <v>37</v>
      </c>
      <c r="B77" t="s">
        <v>141</v>
      </c>
      <c r="C77" t="s">
        <v>142</v>
      </c>
      <c r="D77">
        <v>18</v>
      </c>
      <c r="E77" s="6">
        <v>13271319</v>
      </c>
      <c r="F77" s="12" t="s">
        <v>143</v>
      </c>
      <c r="G77" t="s">
        <v>61</v>
      </c>
      <c r="H77" s="5" t="s">
        <v>46</v>
      </c>
      <c r="I77">
        <v>7.5144077811628799E-3</v>
      </c>
      <c r="J77">
        <v>2.2314534933307099E-2</v>
      </c>
      <c r="K77">
        <v>0.73630576851838503</v>
      </c>
      <c r="L77">
        <v>-2.5999999999999999E-2</v>
      </c>
      <c r="M77">
        <v>6.4000000000000003E-3</v>
      </c>
      <c r="N77" s="5">
        <v>4.3999999999999999E-5</v>
      </c>
      <c r="O77" s="6">
        <v>1</v>
      </c>
      <c r="P77" s="6">
        <v>1</v>
      </c>
      <c r="Q77" s="5">
        <v>6.2759724224089801E-12</v>
      </c>
      <c r="R77">
        <v>0.79928923084808701</v>
      </c>
      <c r="S77" s="5">
        <v>1.5466009836306901E-12</v>
      </c>
      <c r="T77">
        <v>0.19696301797876001</v>
      </c>
      <c r="U77">
        <v>3.7477511653305502E-3</v>
      </c>
      <c r="V77">
        <v>12527325</v>
      </c>
      <c r="W77">
        <v>13520788</v>
      </c>
      <c r="X77" t="s">
        <v>240</v>
      </c>
      <c r="Y77">
        <v>1.93568300387827E-4</v>
      </c>
    </row>
    <row r="78" spans="1:27">
      <c r="A78">
        <v>38</v>
      </c>
      <c r="B78" t="s">
        <v>236</v>
      </c>
      <c r="C78" t="s">
        <v>237</v>
      </c>
      <c r="D78" s="4">
        <v>18</v>
      </c>
      <c r="E78" s="4">
        <v>46162410</v>
      </c>
      <c r="F78" s="14" t="s">
        <v>144</v>
      </c>
      <c r="G78" s="4" t="s">
        <v>51</v>
      </c>
      <c r="H78" s="4" t="s">
        <v>47</v>
      </c>
      <c r="I78" s="4">
        <v>4.8094619999999996E-3</v>
      </c>
      <c r="J78" s="4">
        <v>3.9648521999999999E-2</v>
      </c>
      <c r="K78" s="4">
        <v>0.90345149300000005</v>
      </c>
      <c r="L78" s="4">
        <v>4.4130900000000001E-2</v>
      </c>
      <c r="M78" s="4">
        <v>1.0176299999999999E-2</v>
      </c>
      <c r="N78" s="9">
        <v>1.45E-5</v>
      </c>
      <c r="O78" s="4">
        <v>1</v>
      </c>
      <c r="P78" s="4">
        <v>1</v>
      </c>
      <c r="Q78" s="4">
        <v>0.21949122700000001</v>
      </c>
      <c r="R78" s="4">
        <v>0.35308173599999998</v>
      </c>
      <c r="S78" s="4">
        <v>0.162438421</v>
      </c>
      <c r="T78" s="4">
        <v>0.26129709099999998</v>
      </c>
      <c r="U78" s="4">
        <v>3.6915239999999998E-3</v>
      </c>
      <c r="V78" s="4">
        <v>45906432</v>
      </c>
      <c r="W78" s="4">
        <v>46702591</v>
      </c>
      <c r="X78" t="s">
        <v>239</v>
      </c>
      <c r="Y78">
        <v>2.5493662850000002E-4</v>
      </c>
    </row>
    <row r="79" spans="1:27">
      <c r="A79">
        <v>38</v>
      </c>
      <c r="B79" t="s">
        <v>212</v>
      </c>
      <c r="C79" t="s">
        <v>213</v>
      </c>
      <c r="D79" s="4">
        <v>18</v>
      </c>
      <c r="E79" s="4">
        <v>46076096</v>
      </c>
      <c r="F79" s="14" t="s">
        <v>144</v>
      </c>
      <c r="G79" s="4" t="s">
        <v>46</v>
      </c>
      <c r="H79" s="4" t="s">
        <v>47</v>
      </c>
      <c r="I79" s="4">
        <v>1.8210462E-2</v>
      </c>
      <c r="J79" s="4">
        <v>3.1069785999999999E-2</v>
      </c>
      <c r="K79" s="4">
        <v>0.55779835799999999</v>
      </c>
      <c r="L79" s="4">
        <v>3.1151100000000001E-2</v>
      </c>
      <c r="M79" s="4">
        <v>7.8807500000000006E-3</v>
      </c>
      <c r="N79" s="9">
        <v>7.7200000000000006E-5</v>
      </c>
      <c r="O79" s="4">
        <v>1</v>
      </c>
      <c r="P79" s="4">
        <v>2</v>
      </c>
      <c r="Q79" s="4">
        <v>0.28749963000000001</v>
      </c>
      <c r="R79" s="4">
        <v>0.46251746700000002</v>
      </c>
      <c r="S79" s="4">
        <v>9.4443851999999995E-2</v>
      </c>
      <c r="T79" s="4">
        <v>0.15193013</v>
      </c>
      <c r="U79" s="4">
        <v>3.6089189999999999E-3</v>
      </c>
      <c r="V79" s="4">
        <v>45906432</v>
      </c>
      <c r="W79" s="4">
        <v>46702591</v>
      </c>
      <c r="X79" t="s">
        <v>239</v>
      </c>
      <c r="Y79">
        <v>2.5519464130000001E-4</v>
      </c>
    </row>
    <row r="80" spans="1:27">
      <c r="A80">
        <v>39</v>
      </c>
      <c r="B80" t="s">
        <v>145</v>
      </c>
      <c r="C80" t="s">
        <v>146</v>
      </c>
      <c r="D80">
        <v>19</v>
      </c>
      <c r="E80" s="6">
        <v>18806668</v>
      </c>
      <c r="F80" s="12" t="s">
        <v>147</v>
      </c>
      <c r="G80" t="s">
        <v>47</v>
      </c>
      <c r="H80" s="5" t="s">
        <v>51</v>
      </c>
      <c r="I80">
        <v>-3.8463806428364597E-2</v>
      </c>
      <c r="J80">
        <v>2.32142914986323E-2</v>
      </c>
      <c r="K80">
        <v>9.7539286345454404E-2</v>
      </c>
      <c r="L80">
        <v>-0.03</v>
      </c>
      <c r="M80">
        <v>6.6E-3</v>
      </c>
      <c r="N80" s="5">
        <v>4.4000000000000002E-6</v>
      </c>
      <c r="O80" s="6">
        <v>1</v>
      </c>
      <c r="P80" s="6">
        <v>1</v>
      </c>
      <c r="Q80">
        <v>0.16286270564042801</v>
      </c>
      <c r="R80">
        <v>0.44607206841460501</v>
      </c>
      <c r="S80">
        <v>0.103528771722753</v>
      </c>
      <c r="T80">
        <v>0.28355168988624802</v>
      </c>
      <c r="U80">
        <v>3.9847643359667501E-3</v>
      </c>
      <c r="V80">
        <v>18260925</v>
      </c>
      <c r="W80">
        <v>19056668</v>
      </c>
      <c r="X80" t="s">
        <v>240</v>
      </c>
      <c r="Y80">
        <v>2.2918693398000001E-4</v>
      </c>
    </row>
    <row r="81" spans="1:25">
      <c r="A81">
        <v>40</v>
      </c>
      <c r="B81" t="s">
        <v>148</v>
      </c>
      <c r="C81" t="s">
        <v>149</v>
      </c>
      <c r="D81">
        <v>19</v>
      </c>
      <c r="E81" s="6">
        <v>47569003</v>
      </c>
      <c r="F81" s="12" t="s">
        <v>150</v>
      </c>
      <c r="G81" t="s">
        <v>46</v>
      </c>
      <c r="H81" s="5" t="s">
        <v>61</v>
      </c>
      <c r="I81">
        <v>-7.0070733380164299E-2</v>
      </c>
      <c r="J81">
        <v>2.5680066470901701E-2</v>
      </c>
      <c r="K81">
        <v>6.3603021341433396E-3</v>
      </c>
      <c r="L81">
        <v>4.5999999999999999E-2</v>
      </c>
      <c r="M81">
        <v>6.7999999999999996E-3</v>
      </c>
      <c r="N81" s="5">
        <v>1.2000000000000001E-11</v>
      </c>
      <c r="O81" s="6">
        <v>1</v>
      </c>
      <c r="P81" s="6">
        <v>1</v>
      </c>
      <c r="Q81" s="5">
        <v>1.13695712377655E-7</v>
      </c>
      <c r="R81" s="5">
        <v>6.4506976889073798E-6</v>
      </c>
      <c r="S81">
        <v>1.5874736066982899E-2</v>
      </c>
      <c r="T81">
        <v>0.90050987137193095</v>
      </c>
      <c r="U81">
        <v>8.3608828167685695E-2</v>
      </c>
      <c r="V81">
        <v>46971557</v>
      </c>
      <c r="W81">
        <v>47819003</v>
      </c>
      <c r="X81" t="s">
        <v>240</v>
      </c>
      <c r="Y81">
        <v>1.4801399978298E-3</v>
      </c>
    </row>
    <row r="82" spans="1:25">
      <c r="A82">
        <v>41</v>
      </c>
      <c r="B82" t="s">
        <v>151</v>
      </c>
      <c r="C82" t="s">
        <v>152</v>
      </c>
      <c r="D82" s="4">
        <v>20</v>
      </c>
      <c r="E82" s="4">
        <v>9895291</v>
      </c>
      <c r="F82" s="14" t="s">
        <v>153</v>
      </c>
      <c r="G82" s="4" t="s">
        <v>46</v>
      </c>
      <c r="H82" s="4" t="s">
        <v>61</v>
      </c>
      <c r="I82" s="4">
        <v>-3.1865693E-2</v>
      </c>
      <c r="J82" s="4">
        <v>2.5869775000000001E-2</v>
      </c>
      <c r="K82" s="4">
        <v>0.218033848</v>
      </c>
      <c r="L82" s="4">
        <v>-2.9050800000000002E-2</v>
      </c>
      <c r="M82" s="4">
        <v>6.4886400000000004E-3</v>
      </c>
      <c r="N82" s="9">
        <v>7.5599999999999996E-6</v>
      </c>
      <c r="O82" s="4">
        <v>1</v>
      </c>
      <c r="P82" s="4">
        <v>1</v>
      </c>
      <c r="Q82" s="4">
        <v>3.9577665999999997E-2</v>
      </c>
      <c r="R82" s="4">
        <v>0.58568238699999997</v>
      </c>
      <c r="S82" s="4">
        <v>2.3526588000000001E-2</v>
      </c>
      <c r="T82" s="4">
        <v>0.34814750100000003</v>
      </c>
      <c r="U82" s="4">
        <v>3.0658579999999999E-3</v>
      </c>
      <c r="V82" s="4">
        <v>9152096</v>
      </c>
      <c r="W82" s="4">
        <v>10144231</v>
      </c>
      <c r="X82" t="s">
        <v>239</v>
      </c>
      <c r="Y82">
        <v>2.2904569969999999E-4</v>
      </c>
    </row>
    <row r="83" spans="1:25">
      <c r="A83">
        <v>41</v>
      </c>
      <c r="B83" t="s">
        <v>214</v>
      </c>
      <c r="C83" t="s">
        <v>215</v>
      </c>
      <c r="D83" s="4">
        <v>20</v>
      </c>
      <c r="E83" s="4">
        <v>10068488</v>
      </c>
      <c r="F83" s="14" t="s">
        <v>153</v>
      </c>
      <c r="G83" s="4" t="s">
        <v>47</v>
      </c>
      <c r="H83" s="4" t="s">
        <v>51</v>
      </c>
      <c r="I83" s="4">
        <v>3.2907473E-2</v>
      </c>
      <c r="J83" s="4">
        <v>2.9431571E-2</v>
      </c>
      <c r="K83" s="4">
        <v>0.26352380800000003</v>
      </c>
      <c r="L83" s="4">
        <v>-2.7466500000000001E-2</v>
      </c>
      <c r="M83" s="4">
        <v>7.19997E-3</v>
      </c>
      <c r="N83" s="4">
        <v>1.36291E-4</v>
      </c>
      <c r="O83" s="4">
        <v>1</v>
      </c>
      <c r="P83" s="4">
        <v>2</v>
      </c>
      <c r="Q83" s="4">
        <v>5.9004485000000002E-2</v>
      </c>
      <c r="R83" s="4">
        <v>0.87315166399999999</v>
      </c>
      <c r="S83" s="4">
        <v>4.041368E-3</v>
      </c>
      <c r="T83" s="4">
        <v>5.9796378999999997E-2</v>
      </c>
      <c r="U83" s="4">
        <v>4.0061039999999999E-3</v>
      </c>
      <c r="V83" s="4">
        <v>9152096</v>
      </c>
      <c r="W83" s="4">
        <v>10144231</v>
      </c>
      <c r="X83" t="s">
        <v>239</v>
      </c>
      <c r="Y83">
        <v>2.4576470090000003E-4</v>
      </c>
    </row>
    <row r="84" spans="1:25">
      <c r="A84">
        <v>42</v>
      </c>
      <c r="B84" t="s">
        <v>154</v>
      </c>
      <c r="C84" t="s">
        <v>155</v>
      </c>
      <c r="D84">
        <v>22</v>
      </c>
      <c r="E84" s="6">
        <v>30609554</v>
      </c>
      <c r="F84" s="12" t="s">
        <v>156</v>
      </c>
      <c r="G84" t="s">
        <v>61</v>
      </c>
      <c r="H84" s="5" t="s">
        <v>46</v>
      </c>
      <c r="I84">
        <v>2.4364321415643202E-2</v>
      </c>
      <c r="J84">
        <v>4.0754053159051798E-2</v>
      </c>
      <c r="K84">
        <v>0.54994803605842102</v>
      </c>
      <c r="L84">
        <v>8.3000000000000004E-2</v>
      </c>
      <c r="M84">
        <v>1.2E-2</v>
      </c>
      <c r="N84" s="5">
        <v>9.5999999999999995E-13</v>
      </c>
      <c r="O84" s="6">
        <v>1</v>
      </c>
      <c r="P84" s="6">
        <v>1</v>
      </c>
      <c r="Q84" s="5">
        <v>3.0667593706816999E-17</v>
      </c>
      <c r="R84" s="5">
        <v>4.3516591208764302E-9</v>
      </c>
      <c r="S84" s="5">
        <v>7.0473335577699099E-9</v>
      </c>
      <c r="T84">
        <v>0.99999998851247796</v>
      </c>
      <c r="U84" s="5">
        <v>8.8526308677000006E-11</v>
      </c>
      <c r="V84">
        <v>30227589</v>
      </c>
      <c r="W84">
        <v>30799764</v>
      </c>
      <c r="X84" t="s">
        <v>240</v>
      </c>
      <c r="Y84" s="5">
        <v>2.0490508396093401E-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A2" sqref="A2"/>
    </sheetView>
  </sheetViews>
  <sheetFormatPr baseColWidth="10" defaultRowHeight="15" x14ac:dyDescent="0"/>
  <cols>
    <col min="2" max="2" width="15" customWidth="1"/>
    <col min="3" max="3" width="32.1640625" customWidth="1"/>
    <col min="4" max="4" width="29.6640625" customWidth="1"/>
    <col min="5" max="5" width="23.33203125" customWidth="1"/>
    <col min="6" max="6" width="27.6640625" customWidth="1"/>
    <col min="7" max="7" width="26.5" customWidth="1"/>
    <col min="8" max="8" width="26.83203125" customWidth="1"/>
    <col min="9" max="9" width="18.83203125" customWidth="1"/>
    <col min="10" max="10" width="20.5" customWidth="1"/>
    <col min="11" max="11" width="24" customWidth="1"/>
    <col min="12" max="12" width="26.5" customWidth="1"/>
  </cols>
  <sheetData>
    <row r="1" spans="1:12">
      <c r="A1" s="1" t="s">
        <v>307</v>
      </c>
    </row>
    <row r="2" spans="1:12">
      <c r="A2" s="1"/>
    </row>
    <row r="3" spans="1:12">
      <c r="A3" s="1" t="s">
        <v>24</v>
      </c>
      <c r="B3" s="1" t="s">
        <v>246</v>
      </c>
      <c r="C3" s="1" t="s">
        <v>292</v>
      </c>
      <c r="D3" s="1" t="s">
        <v>301</v>
      </c>
      <c r="E3" s="1" t="s">
        <v>291</v>
      </c>
      <c r="F3" s="1" t="s">
        <v>294</v>
      </c>
      <c r="G3" s="1" t="s">
        <v>293</v>
      </c>
      <c r="H3" s="1" t="s">
        <v>295</v>
      </c>
      <c r="I3" s="1" t="s">
        <v>296</v>
      </c>
      <c r="J3" s="1" t="s">
        <v>297</v>
      </c>
      <c r="K3" s="1" t="s">
        <v>298</v>
      </c>
      <c r="L3" s="1" t="s">
        <v>299</v>
      </c>
    </row>
    <row r="4" spans="1:12">
      <c r="A4">
        <v>5</v>
      </c>
      <c r="B4" s="12" t="s">
        <v>62</v>
      </c>
      <c r="C4" s="4" t="s">
        <v>60</v>
      </c>
      <c r="D4" t="s">
        <v>228</v>
      </c>
      <c r="E4" t="s">
        <v>228</v>
      </c>
      <c r="F4">
        <v>0.92900000000000005</v>
      </c>
      <c r="G4">
        <v>0.92900000000000005</v>
      </c>
      <c r="H4">
        <v>1</v>
      </c>
      <c r="I4" t="s">
        <v>229</v>
      </c>
      <c r="J4">
        <v>8.0000000000000002E-3</v>
      </c>
      <c r="K4">
        <v>1.2999999999999999E-2</v>
      </c>
      <c r="L4">
        <v>1.2999999999999999E-2</v>
      </c>
    </row>
    <row r="5" spans="1:12">
      <c r="A5">
        <v>16</v>
      </c>
      <c r="B5" s="12" t="s">
        <v>21</v>
      </c>
      <c r="C5" t="s">
        <v>93</v>
      </c>
      <c r="D5" t="s">
        <v>93</v>
      </c>
      <c r="E5" t="s">
        <v>226</v>
      </c>
      <c r="F5">
        <v>1</v>
      </c>
      <c r="G5">
        <v>0.73</v>
      </c>
      <c r="H5">
        <v>0.73</v>
      </c>
      <c r="I5" t="s">
        <v>227</v>
      </c>
      <c r="J5">
        <v>0.40400000000000003</v>
      </c>
      <c r="K5">
        <v>0.40400000000000003</v>
      </c>
      <c r="L5">
        <v>0.252</v>
      </c>
    </row>
    <row r="6" spans="1:12">
      <c r="A6">
        <v>18</v>
      </c>
      <c r="B6" s="12" t="s">
        <v>22</v>
      </c>
      <c r="C6" t="s">
        <v>97</v>
      </c>
      <c r="D6" t="s">
        <v>224</v>
      </c>
      <c r="E6" t="s">
        <v>224</v>
      </c>
      <c r="F6">
        <v>0.65200000000000002</v>
      </c>
      <c r="G6">
        <v>0.65200000000000002</v>
      </c>
      <c r="H6">
        <v>1</v>
      </c>
      <c r="I6" t="s">
        <v>225</v>
      </c>
      <c r="J6">
        <v>0.44400000000000001</v>
      </c>
      <c r="K6">
        <v>0.67700000000000005</v>
      </c>
      <c r="L6">
        <v>0.67700000000000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s</vt:lpstr>
      <vt:lpstr>ESM T1</vt:lpstr>
      <vt:lpstr>ESM T2</vt:lpstr>
      <vt:lpstr>ESM T3</vt:lpstr>
      <vt:lpstr>ESM 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Inshaw</dc:creator>
  <cp:lastModifiedBy>Jamie Inshaw</cp:lastModifiedBy>
  <dcterms:created xsi:type="dcterms:W3CDTF">2020-02-11T14:06:00Z</dcterms:created>
  <dcterms:modified xsi:type="dcterms:W3CDTF">2021-02-08T20:42:05Z</dcterms:modified>
</cp:coreProperties>
</file>